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46189216-1B11-417E-AECE-3B91F11389A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.ABC" sheetId="9" r:id="rId1"/>
    <sheet name="B.AMT" sheetId="1" r:id="rId2"/>
    <sheet name="C.CD36-SNMP" sheetId="2" r:id="rId3"/>
    <sheet name="D.CSP" sheetId="4" r:id="rId4"/>
    <sheet name="E.GR" sheetId="13" r:id="rId5"/>
    <sheet name="F.IR" sheetId="12" r:id="rId6"/>
    <sheet name="G.ML-NPC2" sheetId="5" r:id="rId7"/>
    <sheet name="H.OBP" sheetId="14" r:id="rId8"/>
    <sheet name="I.OR" sheetId="11" r:id="rId9"/>
    <sheet name="J.PPK" sheetId="7" r:id="rId10"/>
    <sheet name="K.TRP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2" l="1"/>
  <c r="F3" i="12"/>
  <c r="F5" i="12"/>
  <c r="F11" i="12"/>
  <c r="F7" i="12"/>
  <c r="F16" i="12"/>
  <c r="F6" i="12"/>
  <c r="F8" i="12"/>
  <c r="F9" i="12"/>
  <c r="F10" i="12"/>
  <c r="F13" i="12"/>
  <c r="F12" i="12"/>
  <c r="F14" i="12"/>
  <c r="F15" i="12"/>
  <c r="F17" i="12"/>
  <c r="F2" i="12"/>
  <c r="F5" i="13"/>
  <c r="F10" i="14"/>
  <c r="F26" i="11"/>
  <c r="F29" i="11"/>
  <c r="F21" i="11" l="1"/>
  <c r="F41" i="11" s="1"/>
  <c r="D20" i="12"/>
  <c r="E20" i="12"/>
  <c r="C20" i="12"/>
  <c r="D19" i="12"/>
  <c r="E19" i="12"/>
  <c r="C19" i="12"/>
  <c r="F20" i="12"/>
  <c r="F26" i="14"/>
  <c r="F25" i="14"/>
  <c r="B7" i="8"/>
  <c r="C7" i="8"/>
  <c r="D7" i="8"/>
  <c r="B6" i="8"/>
  <c r="C6" i="8"/>
  <c r="D6" i="8"/>
  <c r="C6" i="7"/>
  <c r="D6" i="7"/>
  <c r="B6" i="7"/>
  <c r="C5" i="7"/>
  <c r="D5" i="7"/>
  <c r="B5" i="7"/>
  <c r="D41" i="11"/>
  <c r="E41" i="11"/>
  <c r="C41" i="11"/>
  <c r="D40" i="11"/>
  <c r="E40" i="11"/>
  <c r="C40" i="11"/>
  <c r="D26" i="14"/>
  <c r="E26" i="14"/>
  <c r="C26" i="14"/>
  <c r="B7" i="5"/>
  <c r="B52" i="9"/>
  <c r="D25" i="14"/>
  <c r="E25" i="14"/>
  <c r="C25" i="14"/>
  <c r="C8" i="5"/>
  <c r="D8" i="5"/>
  <c r="B8" i="5"/>
  <c r="C7" i="5"/>
  <c r="D7" i="5"/>
  <c r="F9" i="13"/>
  <c r="F8" i="13"/>
  <c r="D12" i="2"/>
  <c r="D9" i="13"/>
  <c r="E9" i="13"/>
  <c r="C9" i="13"/>
  <c r="D8" i="13"/>
  <c r="E8" i="13"/>
  <c r="C8" i="13"/>
  <c r="B7" i="4"/>
  <c r="C8" i="4"/>
  <c r="D8" i="4"/>
  <c r="B8" i="4"/>
  <c r="C7" i="4"/>
  <c r="D7" i="4"/>
  <c r="C13" i="2"/>
  <c r="D13" i="2"/>
  <c r="B13" i="2"/>
  <c r="C12" i="2"/>
  <c r="B12" i="2"/>
  <c r="C5" i="1"/>
  <c r="C6" i="1"/>
  <c r="D6" i="1"/>
  <c r="D5" i="1"/>
  <c r="B6" i="1"/>
  <c r="B5" i="1"/>
  <c r="C53" i="9"/>
  <c r="D53" i="9"/>
  <c r="B53" i="9"/>
  <c r="C52" i="9"/>
  <c r="D52" i="9"/>
  <c r="E3" i="8"/>
  <c r="E4" i="8"/>
  <c r="E3" i="7"/>
  <c r="E3" i="5"/>
  <c r="E4" i="5"/>
  <c r="E5" i="5"/>
  <c r="E3" i="4"/>
  <c r="E4" i="4"/>
  <c r="E5" i="4"/>
  <c r="E3" i="2"/>
  <c r="E4" i="2"/>
  <c r="E5" i="2"/>
  <c r="E6" i="2"/>
  <c r="E7" i="2"/>
  <c r="E8" i="2"/>
  <c r="E9" i="2"/>
  <c r="E10" i="2"/>
  <c r="E3" i="1"/>
  <c r="E2" i="1"/>
  <c r="E2" i="8"/>
  <c r="E7" i="8" s="1"/>
  <c r="E2" i="7"/>
  <c r="E2" i="5"/>
  <c r="E2" i="4"/>
  <c r="E2" i="2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2" i="9"/>
  <c r="E5" i="1" l="1"/>
  <c r="E53" i="9"/>
  <c r="E5" i="7"/>
  <c r="E6" i="1"/>
  <c r="E12" i="2"/>
  <c r="F40" i="11"/>
  <c r="E7" i="5"/>
  <c r="E13" i="2"/>
  <c r="E6" i="7"/>
  <c r="E8" i="4"/>
  <c r="E6" i="8"/>
  <c r="E8" i="5"/>
  <c r="E7" i="4"/>
  <c r="E52" i="9"/>
  <c r="F19" i="12"/>
</calcChain>
</file>

<file path=xl/sharedStrings.xml><?xml version="1.0" encoding="utf-8"?>
<sst xmlns="http://schemas.openxmlformats.org/spreadsheetml/2006/main" count="1168" uniqueCount="357">
  <si>
    <t>LOC111685868</t>
  </si>
  <si>
    <t>LOC111680171</t>
  </si>
  <si>
    <t>LOC111690328</t>
  </si>
  <si>
    <t>LOC111686472</t>
  </si>
  <si>
    <t>LOC111675759</t>
  </si>
  <si>
    <t>LOC111683030</t>
  </si>
  <si>
    <t>LOC111678000</t>
  </si>
  <si>
    <t>LOC111675275</t>
  </si>
  <si>
    <t>LOC111678009</t>
  </si>
  <si>
    <t>LOC111687188</t>
  </si>
  <si>
    <t>LOC111675757</t>
  </si>
  <si>
    <t>LOC124418895</t>
  </si>
  <si>
    <t>LOC111685411</t>
  </si>
  <si>
    <t>LOC111675236</t>
  </si>
  <si>
    <t>LOC111677996</t>
  </si>
  <si>
    <t>LOC111678024</t>
  </si>
  <si>
    <t>LOC111687622</t>
  </si>
  <si>
    <t>LOC111678264</t>
  </si>
  <si>
    <t>-</t>
  </si>
  <si>
    <t>Log2FC M_vs_AF</t>
  </si>
  <si>
    <t>Log2FC M_vs_NF</t>
  </si>
  <si>
    <t>Log2FC AF_vs_M</t>
  </si>
  <si>
    <t>Log2FC NF_vs_M</t>
  </si>
  <si>
    <t>LOC111688272</t>
  </si>
  <si>
    <t>LOC111680022</t>
  </si>
  <si>
    <t>LOC111678560</t>
  </si>
  <si>
    <t>LOC111675194_4</t>
  </si>
  <si>
    <t>LOC111675194_3</t>
  </si>
  <si>
    <t>LOC111675194</t>
  </si>
  <si>
    <t>LOC111675194_2</t>
  </si>
  <si>
    <t>LOC111678560_2</t>
  </si>
  <si>
    <t>LOC111675196_2</t>
  </si>
  <si>
    <t>LOC111688411</t>
  </si>
  <si>
    <t>LOC111688411_2</t>
  </si>
  <si>
    <t>LOC111675196</t>
  </si>
  <si>
    <t>LOC111688411_3</t>
  </si>
  <si>
    <t>LOC111675195_2</t>
  </si>
  <si>
    <t>LOC111675195</t>
  </si>
  <si>
    <t>LOC111675195_4</t>
  </si>
  <si>
    <t>LOC111675195_3</t>
  </si>
  <si>
    <t>LOC111686546</t>
  </si>
  <si>
    <t>LOC111683627</t>
  </si>
  <si>
    <t>LOC111679171_2</t>
  </si>
  <si>
    <t>LOC111679171_3</t>
  </si>
  <si>
    <t>LOC111679171</t>
  </si>
  <si>
    <t>LOC111674555</t>
  </si>
  <si>
    <t>ejaculatory bulb-specific protein 3</t>
  </si>
  <si>
    <t> ATP-binding cassette sub-family G member 1</t>
  </si>
  <si>
    <t>LOC111677544</t>
  </si>
  <si>
    <t>LOC111677544_2</t>
  </si>
  <si>
    <t>LOC111687279</t>
  </si>
  <si>
    <t>NCBI Annotation</t>
  </si>
  <si>
    <t xml:space="preserve">Fem-biased </t>
  </si>
  <si>
    <t xml:space="preserve">Male-biased </t>
  </si>
  <si>
    <t>Male-biased</t>
  </si>
  <si>
    <t>Fem-biased</t>
  </si>
  <si>
    <t>Ammonium transporter Rh type B</t>
  </si>
  <si>
    <t>Ammonium transporter 2</t>
  </si>
  <si>
    <t> scavenger receptor class B member 1</t>
  </si>
  <si>
    <t>dnaJ homolog shv</t>
  </si>
  <si>
    <t>protein croquemort</t>
  </si>
  <si>
    <t>scavenger receptor class B member 1</t>
  </si>
  <si>
    <t>sensory neuron membrane protein 1</t>
  </si>
  <si>
    <t>protein peste</t>
  </si>
  <si>
    <t>protein croquemort-like</t>
  </si>
  <si>
    <t>protein croquemort-like </t>
  </si>
  <si>
    <t>sensory neuron membrane protein 2</t>
  </si>
  <si>
    <t>ns</t>
  </si>
  <si>
    <t>DGE</t>
  </si>
  <si>
    <t>uncharacterized</t>
  </si>
  <si>
    <t>uncharacterized protein</t>
  </si>
  <si>
    <t>ecdysteroid-regulated 16 kDa protein</t>
  </si>
  <si>
    <t>NPC intracellular cholesterol transporter 2 homolog a</t>
  </si>
  <si>
    <t>ABC transporter G family member 23, transcript variant X1</t>
  </si>
  <si>
    <t>uncharacterized protein </t>
  </si>
  <si>
    <t>LOC111686545</t>
  </si>
  <si>
    <t>LOC124418480</t>
  </si>
  <si>
    <t>LOC111674549</t>
  </si>
  <si>
    <t>ATP-binding cassette sub-family G member 1</t>
  </si>
  <si>
    <t>LOC111679451</t>
  </si>
  <si>
    <t>LOC111676879</t>
  </si>
  <si>
    <t>LOC111686232</t>
  </si>
  <si>
    <t>LOC111676677</t>
  </si>
  <si>
    <t>LOC111690216_3</t>
  </si>
  <si>
    <t>LOC111690216_2</t>
  </si>
  <si>
    <t>LOC111676394</t>
  </si>
  <si>
    <t>LOC111678400</t>
  </si>
  <si>
    <t>LOC111679291</t>
  </si>
  <si>
    <t>LOC111677834</t>
  </si>
  <si>
    <t>LOC111675343</t>
  </si>
  <si>
    <t>LOC111686366_2</t>
  </si>
  <si>
    <t>LOC111675680_2</t>
  </si>
  <si>
    <t>LOC111675680</t>
  </si>
  <si>
    <t>LOC111675680_3</t>
  </si>
  <si>
    <t>LOC111684688</t>
  </si>
  <si>
    <t>LOC124420142</t>
  </si>
  <si>
    <t>LOC111685532</t>
  </si>
  <si>
    <t>LOC111686366</t>
  </si>
  <si>
    <t>LOC111686298_3</t>
  </si>
  <si>
    <t>LOC111686298_2</t>
  </si>
  <si>
    <t>LOC111686298</t>
  </si>
  <si>
    <t>LOC111685899</t>
  </si>
  <si>
    <t>LOC111679261</t>
  </si>
  <si>
    <t>ATP-binding cassette sub-family C member 4</t>
  </si>
  <si>
    <t>ATP-binding cassette sub-family D member</t>
  </si>
  <si>
    <t>ATP-binding cassette sub-family B member 6</t>
  </si>
  <si>
    <t>ABC transporter G family member 23, transcript variant X2</t>
  </si>
  <si>
    <t>ABC transporter G family member 23, transcript variant X3</t>
  </si>
  <si>
    <t>TPM_AF</t>
  </si>
  <si>
    <t>TPM_NF</t>
  </si>
  <si>
    <t>TMP_M</t>
  </si>
  <si>
    <t>ATP-binding cassette subfamily G member 4</t>
  </si>
  <si>
    <t>transient receptor potential cation channel protein painless</t>
  </si>
  <si>
    <t>ATP-binding cassette sub-family G member 5</t>
  </si>
  <si>
    <t>ATP-binding cassette sub-family G member 1 isoform X1</t>
  </si>
  <si>
    <t>ATP-binding cassette sub-family G member 1 isoform X2</t>
  </si>
  <si>
    <t>ATP-binding cassette sub-family G member 1-like isoform X1</t>
  </si>
  <si>
    <t>ATP-binding cassette sub-family G member 4-like isoform X2</t>
  </si>
  <si>
    <t>sodium channel protein Nach isoform X1</t>
  </si>
  <si>
    <t>pickpocket protein 28-like</t>
  </si>
  <si>
    <t>ATP-binding cassette sub-family G member 4</t>
  </si>
  <si>
    <t>ATP-binding cassette sub-family G member 8</t>
  </si>
  <si>
    <t>TP-binding cassette subfamily G member 4</t>
  </si>
  <si>
    <t>mitochondrial potassium channel ATP-binding subunit</t>
  </si>
  <si>
    <t>ABC transporter G family member 23 isoform X1</t>
  </si>
  <si>
    <t>ABC transporter G family member 23 isoform X2</t>
  </si>
  <si>
    <t>ABC transporter G family member 23 isoform X3</t>
  </si>
  <si>
    <t>ATP-binding cassette sub-family A member 13</t>
  </si>
  <si>
    <t>ATP-binding cassette sub-family C member 10</t>
  </si>
  <si>
    <t>ATP-binding cassette sub-family F member 1</t>
  </si>
  <si>
    <t>ATP-binding cassette sub-family B member 10, mitochondrial</t>
  </si>
  <si>
    <t>ATP-binding cassette sub-family D member 3</t>
  </si>
  <si>
    <t>ABC transporter G family member 20</t>
  </si>
  <si>
    <t>protein Pixie</t>
  </si>
  <si>
    <t>ATP-binding cassette sub-family F member 3</t>
  </si>
  <si>
    <t>phospholipid-transporting ATPase ABCA3</t>
  </si>
  <si>
    <t>ATP-binding cassette sub-family F member 2</t>
  </si>
  <si>
    <t>iron-sulfur clusters transporter ABCB7, mitochondrial isoform X1</t>
  </si>
  <si>
    <t>iron-sulfur clusters transporter ABCB7, mitochondrial isoform X2</t>
  </si>
  <si>
    <t>ATP-binding cassette subfamily G member 4-like</t>
  </si>
  <si>
    <t>ABC transporter G family member 23-like</t>
  </si>
  <si>
    <t>ATP-binding cassette sub-family G member 1 isoform X3</t>
  </si>
  <si>
    <t>LOC111675236_2</t>
  </si>
  <si>
    <t>TPM_AVG</t>
  </si>
  <si>
    <t>Sequence ID</t>
  </si>
  <si>
    <t>LOC111688942</t>
  </si>
  <si>
    <t>LOC111681964</t>
  </si>
  <si>
    <t>LOC111675619</t>
  </si>
  <si>
    <t>LOC111683158</t>
  </si>
  <si>
    <t>Sequence name</t>
  </si>
  <si>
    <t>LcupGr1</t>
  </si>
  <si>
    <t>LOC111680636</t>
  </si>
  <si>
    <t>LOC111679316</t>
  </si>
  <si>
    <t>LcupIr75d-2</t>
  </si>
  <si>
    <t>LcupIr75d-1</t>
  </si>
  <si>
    <t>LcupIr76a-1</t>
  </si>
  <si>
    <t>LOC111680584</t>
  </si>
  <si>
    <t>LcupIr76a-3</t>
  </si>
  <si>
    <t>LOC124419985</t>
  </si>
  <si>
    <t>LcupIr84a</t>
  </si>
  <si>
    <t>LOC111675491</t>
  </si>
  <si>
    <t>LcupIr41a</t>
  </si>
  <si>
    <t>LOC111679581</t>
  </si>
  <si>
    <t>LcupIr92a</t>
  </si>
  <si>
    <t>LOC111674785</t>
  </si>
  <si>
    <t>LcupIr40a</t>
  </si>
  <si>
    <t>LOC111679577</t>
  </si>
  <si>
    <t>LcupIr21a</t>
  </si>
  <si>
    <t>LOC111675202</t>
  </si>
  <si>
    <t>LcupIr75a</t>
  </si>
  <si>
    <t>LcupObp4</t>
  </si>
  <si>
    <t>LOC124418838</t>
  </si>
  <si>
    <t>LcupObp31</t>
  </si>
  <si>
    <t>LOC111681580</t>
  </si>
  <si>
    <t>LcupObp28</t>
  </si>
  <si>
    <t>LOC111681606</t>
  </si>
  <si>
    <t>LOC111677267</t>
  </si>
  <si>
    <t>LcupObp30</t>
  </si>
  <si>
    <t>LOC111681579</t>
  </si>
  <si>
    <t>LcupObp29</t>
  </si>
  <si>
    <t>LOC111681551</t>
  </si>
  <si>
    <t>LcupObp8</t>
  </si>
  <si>
    <t>LOC111677747</t>
  </si>
  <si>
    <t>LOC111680423</t>
  </si>
  <si>
    <t>LOC111677888</t>
  </si>
  <si>
    <t>LOC111689873</t>
  </si>
  <si>
    <t>LOC111680408</t>
  </si>
  <si>
    <t>LOC111687521</t>
  </si>
  <si>
    <t>LOC111686724</t>
  </si>
  <si>
    <t>LcupObp40</t>
  </si>
  <si>
    <t>LOC111680413</t>
  </si>
  <si>
    <t>LOC111680414</t>
  </si>
  <si>
    <t>LcupObp5</t>
  </si>
  <si>
    <t>LOC111681991</t>
  </si>
  <si>
    <t>LOC111690108</t>
  </si>
  <si>
    <t>LOC111675482</t>
  </si>
  <si>
    <t>LcupObp7</t>
  </si>
  <si>
    <t>LOC111677755</t>
  </si>
  <si>
    <t>LcupObp1</t>
  </si>
  <si>
    <t>LOC111677663</t>
  </si>
  <si>
    <t>LOC111690490</t>
  </si>
  <si>
    <t>LcupOrco</t>
  </si>
  <si>
    <t>LOC111683784</t>
  </si>
  <si>
    <t>LcupOr47</t>
  </si>
  <si>
    <t>LOC111680935</t>
  </si>
  <si>
    <t>LcupOr73</t>
  </si>
  <si>
    <t>LOC111687703</t>
  </si>
  <si>
    <t>LOC111674944</t>
  </si>
  <si>
    <t>LOC111686564</t>
  </si>
  <si>
    <t>LcupOr70</t>
  </si>
  <si>
    <t>LOC111679417</t>
  </si>
  <si>
    <t>LOC111681131</t>
  </si>
  <si>
    <t>LcupOr74</t>
  </si>
  <si>
    <t>LOC111687586</t>
  </si>
  <si>
    <t>LOC111682431</t>
  </si>
  <si>
    <t>LcupOr58</t>
  </si>
  <si>
    <t>LOC111686607</t>
  </si>
  <si>
    <t>LcupOr44</t>
  </si>
  <si>
    <t>LOC111687172</t>
  </si>
  <si>
    <t>LcupOr57</t>
  </si>
  <si>
    <t>LOC111677305</t>
  </si>
  <si>
    <t>LcupOr14</t>
  </si>
  <si>
    <t>LOC111678601</t>
  </si>
  <si>
    <t>LcupOr76</t>
  </si>
  <si>
    <t>LOC111679142</t>
  </si>
  <si>
    <t>LOC111677674</t>
  </si>
  <si>
    <t>LOC111687170</t>
  </si>
  <si>
    <t>LcupOr49</t>
  </si>
  <si>
    <t>LOC111677669</t>
  </si>
  <si>
    <t>LOC111678600</t>
  </si>
  <si>
    <t>LOC111681481</t>
  </si>
  <si>
    <t>LcupOr66</t>
  </si>
  <si>
    <t>LOC111676041</t>
  </si>
  <si>
    <t>LcupOr43</t>
  </si>
  <si>
    <t>LOC111687169</t>
  </si>
  <si>
    <t>LcupOr78</t>
  </si>
  <si>
    <t>LOC111681931</t>
  </si>
  <si>
    <t>LcupOr13</t>
  </si>
  <si>
    <t>LOC111677192</t>
  </si>
  <si>
    <t>LOC111674965</t>
  </si>
  <si>
    <t>LOC111675824</t>
  </si>
  <si>
    <t>LOC111679730</t>
  </si>
  <si>
    <t>LcupOr24</t>
  </si>
  <si>
    <t>LOC111677517</t>
  </si>
  <si>
    <t>LcupOr6</t>
  </si>
  <si>
    <t>LOC124418735</t>
  </si>
  <si>
    <t>LcupOr5</t>
  </si>
  <si>
    <t>LOC111687015</t>
  </si>
  <si>
    <t>LOC111684955</t>
  </si>
  <si>
    <t>LcupOr69P</t>
  </si>
  <si>
    <t>LOC111679418</t>
  </si>
  <si>
    <t>LcupOr12</t>
  </si>
  <si>
    <t>LOC111685914</t>
  </si>
  <si>
    <t>LOC111689095</t>
  </si>
  <si>
    <t>LcupOr40</t>
  </si>
  <si>
    <t>LOC124420047</t>
  </si>
  <si>
    <t>LcupOr67</t>
  </si>
  <si>
    <t>LOC111676042</t>
  </si>
  <si>
    <t>gustatory receptor for sugar taste 43a</t>
  </si>
  <si>
    <t>gustatory and odorant receptor 21a</t>
  </si>
  <si>
    <t>gustatory and odorant receptor 63a</t>
  </si>
  <si>
    <t>gustatory receptor for sugar taste 61a</t>
  </si>
  <si>
    <t>putative gustatory receptor 2a</t>
  </si>
  <si>
    <t>ionotropic receptor 25a</t>
  </si>
  <si>
    <t>glutamate receptor 1</t>
  </si>
  <si>
    <t>glutamate receptor ionotropic, kainate 2</t>
  </si>
  <si>
    <t>ionotropic receptor 75a-like</t>
  </si>
  <si>
    <t>ionotropic receptor 40a</t>
  </si>
  <si>
    <t>ionotropic receptor 21a</t>
  </si>
  <si>
    <t>general odorant-binding protein 19d-like</t>
  </si>
  <si>
    <t>pheromone-binding protein-related protein 6-like</t>
  </si>
  <si>
    <t>general odorant-binding protein 69a</t>
  </si>
  <si>
    <t>general odorant-binding protein 19a</t>
  </si>
  <si>
    <t>general odorant-binding protein 56d-like</t>
  </si>
  <si>
    <t>general odorant-binding protein lush</t>
  </si>
  <si>
    <t>general odorant-binding protein 84a</t>
  </si>
  <si>
    <t>general odorant-binding protein 56a-like</t>
  </si>
  <si>
    <t>general odorant-binding protein 99a</t>
  </si>
  <si>
    <t>general odorant-binding protein 99a-like</t>
  </si>
  <si>
    <t>odorant receptor coreceptor</t>
  </si>
  <si>
    <t>odorant receptor 85c-like</t>
  </si>
  <si>
    <t>odorant receptor 56a</t>
  </si>
  <si>
    <t>odorant receptor 42b-like</t>
  </si>
  <si>
    <t>odorant receptor Or2-like</t>
  </si>
  <si>
    <t>odorant receptor 67d-like</t>
  </si>
  <si>
    <t>odorant receptor 33b-like</t>
  </si>
  <si>
    <t>odorant receptor 47b</t>
  </si>
  <si>
    <t>odorant receptor 43a</t>
  </si>
  <si>
    <t>odorant receptor 42b-like, transcript variant X2</t>
  </si>
  <si>
    <t>odorant receptor 30a-like</t>
  </si>
  <si>
    <t>odorant receptor 46a-like</t>
  </si>
  <si>
    <t>odorant receptor 13a</t>
  </si>
  <si>
    <t>odorant receptor 83a-like</t>
  </si>
  <si>
    <t>odorant receptor 45a-like</t>
  </si>
  <si>
    <t>odorant receptor 49b</t>
  </si>
  <si>
    <t>odorant receptor 2a-like</t>
  </si>
  <si>
    <t>odorant receptor 7a-like</t>
  </si>
  <si>
    <t>LOC111687567</t>
  </si>
  <si>
    <t>odorant receptor 63a-like</t>
  </si>
  <si>
    <t>odorant receptor 82a</t>
  </si>
  <si>
    <t>odorant receptor 85f</t>
  </si>
  <si>
    <t>odorant receptor 67c</t>
  </si>
  <si>
    <t>odorant receptor 2a</t>
  </si>
  <si>
    <t>putative odorant receptor 92a</t>
  </si>
  <si>
    <t>Mean</t>
  </si>
  <si>
    <t>Median</t>
  </si>
  <si>
    <t>LcupIrco8a</t>
  </si>
  <si>
    <t>LcupIrco25a</t>
  </si>
  <si>
    <t>LOC111684013</t>
  </si>
  <si>
    <t>LcupIrco76b</t>
  </si>
  <si>
    <t>LcupIr76a-2</t>
  </si>
  <si>
    <t>LcupObp27</t>
  </si>
  <si>
    <t>LcupObp25</t>
  </si>
  <si>
    <t>LcupOr46</t>
  </si>
  <si>
    <t>LcupOr10</t>
  </si>
  <si>
    <t>LcupOr32</t>
  </si>
  <si>
    <t>LcupOr56</t>
  </si>
  <si>
    <t>LcupOr48</t>
  </si>
  <si>
    <t>LcupOr16</t>
  </si>
  <si>
    <t>LcupOr35</t>
  </si>
  <si>
    <t>LcupOr7</t>
  </si>
  <si>
    <t>LcupOr21</t>
  </si>
  <si>
    <t>LcupOr54</t>
  </si>
  <si>
    <t>LcupOr23</t>
  </si>
  <si>
    <t>LcupOr61</t>
  </si>
  <si>
    <t>LcupOr11</t>
  </si>
  <si>
    <t>LcupOr39</t>
  </si>
  <si>
    <t>LcupGr62</t>
  </si>
  <si>
    <t>LcupGr3</t>
  </si>
  <si>
    <t>LcupGr4</t>
  </si>
  <si>
    <t>LcupGr74</t>
  </si>
  <si>
    <t>LcupIr64a</t>
  </si>
  <si>
    <t xml:space="preserve">LcupIr75b-1 </t>
  </si>
  <si>
    <t>LcupOr42</t>
  </si>
  <si>
    <t>LcupObp35</t>
  </si>
  <si>
    <t>LcupObp44</t>
  </si>
  <si>
    <t>LcupObp33</t>
  </si>
  <si>
    <t>LcupObp42</t>
  </si>
  <si>
    <t>LcupObp32_PlusC</t>
  </si>
  <si>
    <t>LcupObp50</t>
  </si>
  <si>
    <t>LcupObp39</t>
  </si>
  <si>
    <t>LcupObp56_PlusC</t>
  </si>
  <si>
    <t>LcupObp53_PlusC</t>
  </si>
  <si>
    <t>LcupObp22</t>
  </si>
  <si>
    <t>LOC111684812</t>
  </si>
  <si>
    <t xml:space="preserve">LOC124419994 </t>
  </si>
  <si>
    <t xml:space="preserve">LOC111681208 </t>
  </si>
  <si>
    <t>LOC111685763</t>
  </si>
  <si>
    <t>LOC111685279</t>
  </si>
  <si>
    <t>LOC111683789</t>
  </si>
  <si>
    <t>LOCI sequence was manually curated (see M&amp;M section)</t>
  </si>
  <si>
    <t>LOC111681552</t>
  </si>
  <si>
    <t>putative odorant-binding protein A10, transcriptvariant X1*</t>
  </si>
  <si>
    <t>Annotation should be corrected, it is an ortholog of CSP 4 from many Diptera species.</t>
  </si>
  <si>
    <r>
      <t>LOC111690216</t>
    </r>
    <r>
      <rPr>
        <b/>
        <sz val="12"/>
        <color theme="1"/>
        <rFont val="Arial"/>
        <family val="2"/>
      </rPr>
      <t>*</t>
    </r>
  </si>
  <si>
    <r>
      <rPr>
        <b/>
        <sz val="14"/>
        <color theme="1"/>
        <rFont val="Arial"/>
        <family val="2"/>
      </rPr>
      <t>*</t>
    </r>
    <r>
      <rPr>
        <b/>
        <sz val="11"/>
        <color theme="1"/>
        <rFont val="Arial"/>
        <family val="2"/>
      </rPr>
      <t>Only sensory receptor found upregulated in AF vs NF.</t>
    </r>
  </si>
  <si>
    <t>ns = non-sex bi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21212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/>
    <xf numFmtId="0" fontId="8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C611-C0E1-4F09-A1BC-D5A205991E64}">
  <dimension ref="A1:L57"/>
  <sheetViews>
    <sheetView tabSelected="1" zoomScale="70" zoomScaleNormal="70" workbookViewId="0">
      <pane ySplit="1" topLeftCell="A5" activePane="bottomLeft" state="frozen"/>
      <selection pane="bottomLeft"/>
    </sheetView>
  </sheetViews>
  <sheetFormatPr defaultColWidth="8.88671875" defaultRowHeight="13.2" x14ac:dyDescent="0.3"/>
  <cols>
    <col min="1" max="1" width="28.33203125" style="3" bestFit="1" customWidth="1"/>
    <col min="2" max="10" width="12.77734375" style="3" customWidth="1"/>
    <col min="11" max="11" width="70.77734375" style="3" customWidth="1"/>
    <col min="12" max="12" width="50.6640625" style="3" bestFit="1" customWidth="1"/>
    <col min="13" max="16384" width="8.88671875" style="3"/>
  </cols>
  <sheetData>
    <row r="1" spans="1:12" ht="26.4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2" t="s">
        <v>19</v>
      </c>
      <c r="H1" s="2" t="s">
        <v>20</v>
      </c>
      <c r="I1" s="2" t="s">
        <v>21</v>
      </c>
      <c r="J1" s="2" t="s">
        <v>22</v>
      </c>
      <c r="K1" s="1" t="s">
        <v>51</v>
      </c>
    </row>
    <row r="2" spans="1:12" x14ac:dyDescent="0.3">
      <c r="A2" s="3" t="s">
        <v>76</v>
      </c>
      <c r="B2" s="8">
        <v>611.59800000000007</v>
      </c>
      <c r="C2" s="8">
        <v>569.86749999999995</v>
      </c>
      <c r="D2" s="8">
        <v>649.89400000000001</v>
      </c>
      <c r="E2" s="8">
        <f>+AVERAGE(B2:D2)</f>
        <v>610.45316666666668</v>
      </c>
      <c r="F2" s="3" t="s">
        <v>67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39</v>
      </c>
    </row>
    <row r="3" spans="1:12" x14ac:dyDescent="0.3">
      <c r="A3" s="3" t="s">
        <v>31</v>
      </c>
      <c r="B3" s="8">
        <v>393.01000000000005</v>
      </c>
      <c r="C3" s="8">
        <v>369.02749999999997</v>
      </c>
      <c r="D3" s="8">
        <v>396.6</v>
      </c>
      <c r="E3" s="8">
        <f t="shared" ref="E3:E50" si="0">+AVERAGE(B3:D3)</f>
        <v>386.21250000000003</v>
      </c>
      <c r="F3" s="3" t="s">
        <v>67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15</v>
      </c>
    </row>
    <row r="4" spans="1:12" x14ac:dyDescent="0.3">
      <c r="A4" s="3" t="s">
        <v>34</v>
      </c>
      <c r="B4" s="8">
        <v>374.87600000000003</v>
      </c>
      <c r="C4" s="8">
        <v>349.65750000000003</v>
      </c>
      <c r="D4" s="8">
        <v>374.572</v>
      </c>
      <c r="E4" s="8">
        <f t="shared" si="0"/>
        <v>366.36850000000004</v>
      </c>
      <c r="F4" s="3" t="s">
        <v>67</v>
      </c>
      <c r="G4" s="3" t="s">
        <v>18</v>
      </c>
      <c r="H4" s="3" t="s">
        <v>18</v>
      </c>
      <c r="I4" s="3" t="s">
        <v>18</v>
      </c>
      <c r="J4" s="3" t="s">
        <v>18</v>
      </c>
      <c r="K4" s="3" t="s">
        <v>114</v>
      </c>
    </row>
    <row r="5" spans="1:12" x14ac:dyDescent="0.3">
      <c r="A5" s="3" t="s">
        <v>82</v>
      </c>
      <c r="B5" s="8">
        <v>300.75199999999995</v>
      </c>
      <c r="C5" s="8">
        <v>259.33999999999997</v>
      </c>
      <c r="D5" s="8">
        <v>282.11400000000003</v>
      </c>
      <c r="E5" s="8">
        <f t="shared" si="0"/>
        <v>280.7353333333333</v>
      </c>
      <c r="F5" s="5" t="s">
        <v>67</v>
      </c>
      <c r="G5" s="3" t="s">
        <v>18</v>
      </c>
      <c r="H5" s="3" t="s">
        <v>18</v>
      </c>
      <c r="I5" s="4" t="s">
        <v>18</v>
      </c>
      <c r="J5" s="4" t="s">
        <v>18</v>
      </c>
      <c r="K5" s="3" t="s">
        <v>127</v>
      </c>
    </row>
    <row r="6" spans="1:12" x14ac:dyDescent="0.3">
      <c r="A6" s="3" t="s">
        <v>44</v>
      </c>
      <c r="B6" s="8">
        <v>205.58800000000002</v>
      </c>
      <c r="C6" s="8">
        <v>196.41499999999999</v>
      </c>
      <c r="D6" s="8">
        <v>172.63400000000001</v>
      </c>
      <c r="E6" s="8">
        <f t="shared" si="0"/>
        <v>191.54566666666668</v>
      </c>
      <c r="F6" s="5" t="s">
        <v>67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114</v>
      </c>
    </row>
    <row r="7" spans="1:12" x14ac:dyDescent="0.3">
      <c r="A7" s="3" t="s">
        <v>43</v>
      </c>
      <c r="B7" s="8">
        <v>164.102</v>
      </c>
      <c r="C7" s="8">
        <v>157.09250000000003</v>
      </c>
      <c r="D7" s="8">
        <v>139.41199999999998</v>
      </c>
      <c r="E7" s="8">
        <f t="shared" si="0"/>
        <v>153.53550000000001</v>
      </c>
      <c r="F7" s="5" t="s">
        <v>67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141</v>
      </c>
    </row>
    <row r="8" spans="1:12" x14ac:dyDescent="0.3">
      <c r="A8" s="3" t="s">
        <v>42</v>
      </c>
      <c r="B8" s="8">
        <v>163.10400000000001</v>
      </c>
      <c r="C8" s="8">
        <v>156.13750000000002</v>
      </c>
      <c r="D8" s="8">
        <v>138.566</v>
      </c>
      <c r="E8" s="8">
        <f t="shared" si="0"/>
        <v>152.60249999999999</v>
      </c>
      <c r="F8" s="5" t="s">
        <v>67</v>
      </c>
      <c r="G8" s="3" t="s">
        <v>18</v>
      </c>
      <c r="H8" s="3" t="s">
        <v>18</v>
      </c>
      <c r="I8" s="3" t="s">
        <v>18</v>
      </c>
      <c r="J8" s="3" t="s">
        <v>18</v>
      </c>
      <c r="K8" s="3" t="s">
        <v>115</v>
      </c>
    </row>
    <row r="9" spans="1:12" x14ac:dyDescent="0.3">
      <c r="A9" s="3" t="s">
        <v>83</v>
      </c>
      <c r="B9" s="8">
        <v>119.476</v>
      </c>
      <c r="C9" s="8">
        <v>99.945000000000007</v>
      </c>
      <c r="D9" s="8">
        <v>87.212000000000003</v>
      </c>
      <c r="E9" s="8">
        <f t="shared" si="0"/>
        <v>102.211</v>
      </c>
      <c r="F9" s="5" t="s">
        <v>55</v>
      </c>
      <c r="G9" s="3" t="s">
        <v>18</v>
      </c>
      <c r="H9" s="3" t="s">
        <v>18</v>
      </c>
      <c r="I9" s="4">
        <v>0.38515919108572699</v>
      </c>
      <c r="J9" s="4">
        <v>0.18269567406633999</v>
      </c>
      <c r="K9" s="3" t="s">
        <v>107</v>
      </c>
    </row>
    <row r="10" spans="1:12" x14ac:dyDescent="0.3">
      <c r="A10" s="3" t="s">
        <v>79</v>
      </c>
      <c r="B10" s="8">
        <v>114.41</v>
      </c>
      <c r="C10" s="8">
        <v>99.932500000000005</v>
      </c>
      <c r="D10" s="8">
        <v>100.47800000000001</v>
      </c>
      <c r="E10" s="8">
        <f t="shared" si="0"/>
        <v>104.94016666666668</v>
      </c>
      <c r="F10" s="5" t="s">
        <v>67</v>
      </c>
      <c r="G10" s="3" t="s">
        <v>18</v>
      </c>
      <c r="H10" s="3" t="s">
        <v>18</v>
      </c>
      <c r="I10" s="3" t="s">
        <v>18</v>
      </c>
      <c r="J10" s="3" t="s">
        <v>18</v>
      </c>
      <c r="K10" s="3" t="s">
        <v>131</v>
      </c>
    </row>
    <row r="11" spans="1:12" x14ac:dyDescent="0.3">
      <c r="A11" s="3" t="s">
        <v>93</v>
      </c>
      <c r="B11" s="8">
        <v>110.63199999999999</v>
      </c>
      <c r="C11" s="8">
        <v>94.594999999999999</v>
      </c>
      <c r="D11" s="8">
        <v>94.457999999999998</v>
      </c>
      <c r="E11" s="8">
        <f t="shared" si="0"/>
        <v>99.894999999999982</v>
      </c>
      <c r="F11" s="5" t="s">
        <v>67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126</v>
      </c>
    </row>
    <row r="12" spans="1:12" x14ac:dyDescent="0.3">
      <c r="A12" s="3" t="s">
        <v>84</v>
      </c>
      <c r="B12" s="8">
        <v>104.43000000000002</v>
      </c>
      <c r="C12" s="8">
        <v>87.224999999999994</v>
      </c>
      <c r="D12" s="8">
        <v>76.133999999999986</v>
      </c>
      <c r="E12" s="8">
        <f t="shared" si="0"/>
        <v>89.262999999999991</v>
      </c>
      <c r="F12" s="5" t="s">
        <v>55</v>
      </c>
      <c r="G12" s="3" t="s">
        <v>18</v>
      </c>
      <c r="H12" s="3" t="s">
        <v>18</v>
      </c>
      <c r="I12" s="4">
        <v>0.38702083932575798</v>
      </c>
      <c r="J12" s="4">
        <v>0.182703390105553</v>
      </c>
      <c r="K12" s="3" t="s">
        <v>106</v>
      </c>
    </row>
    <row r="13" spans="1:12" x14ac:dyDescent="0.3">
      <c r="A13" s="3" t="s">
        <v>91</v>
      </c>
      <c r="B13" s="8">
        <v>102.97399999999998</v>
      </c>
      <c r="C13" s="8">
        <v>88.012500000000003</v>
      </c>
      <c r="D13" s="8">
        <v>87.77</v>
      </c>
      <c r="E13" s="8">
        <f t="shared" si="0"/>
        <v>92.918833333333325</v>
      </c>
      <c r="F13" s="5" t="s">
        <v>67</v>
      </c>
      <c r="G13" s="3" t="s">
        <v>18</v>
      </c>
      <c r="H13" s="3" t="s">
        <v>18</v>
      </c>
      <c r="I13" s="3" t="s">
        <v>18</v>
      </c>
      <c r="J13" s="3" t="s">
        <v>18</v>
      </c>
      <c r="K13" s="3" t="s">
        <v>125</v>
      </c>
    </row>
    <row r="14" spans="1:12" x14ac:dyDescent="0.3">
      <c r="A14" s="3" t="s">
        <v>92</v>
      </c>
      <c r="B14" s="8">
        <v>101.82599999999999</v>
      </c>
      <c r="C14" s="8">
        <v>87.037499999999994</v>
      </c>
      <c r="D14" s="8">
        <v>86.79</v>
      </c>
      <c r="E14" s="8">
        <f t="shared" si="0"/>
        <v>91.884500000000003</v>
      </c>
      <c r="F14" s="5" t="s">
        <v>67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24</v>
      </c>
    </row>
    <row r="15" spans="1:12" x14ac:dyDescent="0.3">
      <c r="A15" s="3" t="s">
        <v>80</v>
      </c>
      <c r="B15" s="8">
        <v>97.52000000000001</v>
      </c>
      <c r="C15" s="8">
        <v>97.004999999999995</v>
      </c>
      <c r="D15" s="8">
        <v>83.592000000000013</v>
      </c>
      <c r="E15" s="8">
        <f t="shared" si="0"/>
        <v>92.705666666666673</v>
      </c>
      <c r="F15" s="5" t="s">
        <v>55</v>
      </c>
      <c r="G15" s="3" t="s">
        <v>18</v>
      </c>
      <c r="H15" s="3" t="s">
        <v>18</v>
      </c>
      <c r="I15" s="4">
        <v>0.16066157745203499</v>
      </c>
      <c r="J15" s="4">
        <v>0.19423489315121201</v>
      </c>
      <c r="K15" s="3" t="s">
        <v>104</v>
      </c>
    </row>
    <row r="16" spans="1:12" ht="15" customHeight="1" x14ac:dyDescent="0.25">
      <c r="A16" s="1" t="s">
        <v>354</v>
      </c>
      <c r="B16" s="8">
        <v>97.403999999999996</v>
      </c>
      <c r="C16" s="8">
        <v>80.8</v>
      </c>
      <c r="D16" s="8">
        <v>70.453999999999994</v>
      </c>
      <c r="E16" s="8">
        <f t="shared" si="0"/>
        <v>82.88600000000001</v>
      </c>
      <c r="F16" s="5" t="s">
        <v>55</v>
      </c>
      <c r="G16" s="3" t="s">
        <v>18</v>
      </c>
      <c r="H16" s="3" t="s">
        <v>18</v>
      </c>
      <c r="I16" s="4">
        <v>0.39793700370007601</v>
      </c>
      <c r="J16" s="4">
        <v>0.18543148783243699</v>
      </c>
      <c r="K16" s="3" t="s">
        <v>73</v>
      </c>
      <c r="L16" s="11"/>
    </row>
    <row r="17" spans="1:11" x14ac:dyDescent="0.3">
      <c r="A17" s="3" t="s">
        <v>96</v>
      </c>
      <c r="B17" s="8">
        <v>95.944000000000003</v>
      </c>
      <c r="C17" s="8">
        <v>97.484999999999985</v>
      </c>
      <c r="D17" s="8">
        <v>95.168000000000006</v>
      </c>
      <c r="E17" s="8">
        <f t="shared" si="0"/>
        <v>96.198999999999998</v>
      </c>
      <c r="F17" s="5" t="s">
        <v>67</v>
      </c>
      <c r="G17" s="3" t="s">
        <v>18</v>
      </c>
      <c r="H17" s="3" t="s">
        <v>18</v>
      </c>
      <c r="I17" s="4" t="s">
        <v>18</v>
      </c>
      <c r="J17" s="4" t="s">
        <v>18</v>
      </c>
      <c r="K17" s="3" t="s">
        <v>133</v>
      </c>
    </row>
    <row r="18" spans="1:11" x14ac:dyDescent="0.3">
      <c r="A18" s="3" t="s">
        <v>28</v>
      </c>
      <c r="B18" s="8">
        <v>92.893999999999991</v>
      </c>
      <c r="C18" s="8">
        <v>80.64</v>
      </c>
      <c r="D18" s="8">
        <v>88.477999999999994</v>
      </c>
      <c r="E18" s="8">
        <f t="shared" si="0"/>
        <v>87.337333333333333</v>
      </c>
      <c r="F18" s="5" t="s">
        <v>67</v>
      </c>
      <c r="G18" s="3" t="s">
        <v>18</v>
      </c>
      <c r="H18" s="3" t="s">
        <v>18</v>
      </c>
      <c r="I18" s="3" t="s">
        <v>18</v>
      </c>
      <c r="J18" s="3" t="s">
        <v>18</v>
      </c>
      <c r="K18" s="3" t="s">
        <v>111</v>
      </c>
    </row>
    <row r="19" spans="1:11" x14ac:dyDescent="0.3">
      <c r="A19" s="3" t="s">
        <v>26</v>
      </c>
      <c r="B19" s="8">
        <v>90.560000000000016</v>
      </c>
      <c r="C19" s="8">
        <v>78.68249999999999</v>
      </c>
      <c r="D19" s="8">
        <v>85.929999999999993</v>
      </c>
      <c r="E19" s="8">
        <f t="shared" si="0"/>
        <v>85.057500000000005</v>
      </c>
      <c r="F19" s="5" t="s">
        <v>67</v>
      </c>
      <c r="G19" s="3" t="s">
        <v>18</v>
      </c>
      <c r="H19" s="3" t="s">
        <v>18</v>
      </c>
      <c r="I19" s="3" t="s">
        <v>18</v>
      </c>
      <c r="J19" s="3" t="s">
        <v>18</v>
      </c>
      <c r="K19" s="3" t="s">
        <v>111</v>
      </c>
    </row>
    <row r="20" spans="1:11" x14ac:dyDescent="0.3">
      <c r="A20" s="3" t="s">
        <v>27</v>
      </c>
      <c r="B20" s="8">
        <v>74.347999999999999</v>
      </c>
      <c r="C20" s="8">
        <v>64.08250000000001</v>
      </c>
      <c r="D20" s="8">
        <v>70.11</v>
      </c>
      <c r="E20" s="8">
        <f t="shared" si="0"/>
        <v>69.513500000000008</v>
      </c>
      <c r="F20" s="5" t="s">
        <v>67</v>
      </c>
      <c r="G20" s="3" t="s">
        <v>18</v>
      </c>
      <c r="H20" s="3" t="s">
        <v>18</v>
      </c>
      <c r="I20" s="3" t="s">
        <v>18</v>
      </c>
      <c r="J20" s="3" t="s">
        <v>18</v>
      </c>
      <c r="K20" s="3" t="s">
        <v>122</v>
      </c>
    </row>
    <row r="21" spans="1:11" x14ac:dyDescent="0.3">
      <c r="A21" s="3" t="s">
        <v>88</v>
      </c>
      <c r="B21" s="8">
        <v>71.070000000000007</v>
      </c>
      <c r="C21" s="8">
        <v>63.517500000000005</v>
      </c>
      <c r="D21" s="8">
        <v>61.096000000000004</v>
      </c>
      <c r="E21" s="8">
        <f t="shared" si="0"/>
        <v>65.227833333333336</v>
      </c>
      <c r="F21" s="5" t="s">
        <v>55</v>
      </c>
      <c r="G21" s="3" t="s">
        <v>18</v>
      </c>
      <c r="H21" s="3" t="s">
        <v>18</v>
      </c>
      <c r="I21" s="4">
        <v>0.15623373514408601</v>
      </c>
      <c r="J21" s="3" t="s">
        <v>18</v>
      </c>
      <c r="K21" s="3" t="s">
        <v>105</v>
      </c>
    </row>
    <row r="22" spans="1:11" x14ac:dyDescent="0.3">
      <c r="A22" s="3" t="s">
        <v>85</v>
      </c>
      <c r="B22" s="8">
        <v>70.256</v>
      </c>
      <c r="C22" s="8">
        <v>63.204999999999998</v>
      </c>
      <c r="D22" s="8">
        <v>46.426000000000002</v>
      </c>
      <c r="E22" s="8">
        <f t="shared" si="0"/>
        <v>59.962333333333333</v>
      </c>
      <c r="F22" s="5" t="s">
        <v>55</v>
      </c>
      <c r="G22" s="3" t="s">
        <v>18</v>
      </c>
      <c r="H22" s="3" t="s">
        <v>18</v>
      </c>
      <c r="I22" s="4">
        <v>0.52653983979228702</v>
      </c>
      <c r="J22" s="4">
        <v>0.41999934710308201</v>
      </c>
      <c r="K22" s="3" t="s">
        <v>103</v>
      </c>
    </row>
    <row r="23" spans="1:11" x14ac:dyDescent="0.3">
      <c r="A23" s="3" t="s">
        <v>29</v>
      </c>
      <c r="B23" s="8">
        <v>69.123999999999995</v>
      </c>
      <c r="C23" s="8">
        <v>59.65</v>
      </c>
      <c r="D23" s="8">
        <v>65.225999999999999</v>
      </c>
      <c r="E23" s="8">
        <f t="shared" si="0"/>
        <v>64.666666666666671</v>
      </c>
      <c r="F23" s="5" t="s">
        <v>67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111</v>
      </c>
    </row>
    <row r="24" spans="1:11" x14ac:dyDescent="0.3">
      <c r="A24" s="3" t="s">
        <v>101</v>
      </c>
      <c r="B24" s="8">
        <v>45.224000000000004</v>
      </c>
      <c r="C24" s="8">
        <v>41.36</v>
      </c>
      <c r="D24" s="8">
        <v>41.341999999999999</v>
      </c>
      <c r="E24" s="8">
        <f t="shared" si="0"/>
        <v>42.642000000000003</v>
      </c>
      <c r="F24" s="5" t="s">
        <v>67</v>
      </c>
      <c r="G24" s="3" t="s">
        <v>18</v>
      </c>
      <c r="H24" s="3" t="s">
        <v>18</v>
      </c>
      <c r="I24" s="4" t="s">
        <v>18</v>
      </c>
      <c r="J24" s="4" t="s">
        <v>18</v>
      </c>
      <c r="K24" s="3" t="s">
        <v>134</v>
      </c>
    </row>
    <row r="25" spans="1:11" x14ac:dyDescent="0.3">
      <c r="A25" s="3" t="s">
        <v>94</v>
      </c>
      <c r="B25" s="8">
        <v>42.618000000000002</v>
      </c>
      <c r="C25" s="8">
        <v>40.137500000000003</v>
      </c>
      <c r="D25" s="8">
        <v>44.514000000000003</v>
      </c>
      <c r="E25" s="8">
        <f t="shared" si="0"/>
        <v>42.423166666666674</v>
      </c>
      <c r="F25" s="5" t="s">
        <v>67</v>
      </c>
      <c r="G25" s="3" t="s">
        <v>18</v>
      </c>
      <c r="H25" s="3" t="s">
        <v>18</v>
      </c>
      <c r="I25" s="4" t="s">
        <v>18</v>
      </c>
      <c r="J25" s="4" t="s">
        <v>18</v>
      </c>
      <c r="K25" s="3" t="s">
        <v>132</v>
      </c>
    </row>
    <row r="26" spans="1:11" x14ac:dyDescent="0.3">
      <c r="A26" s="3" t="s">
        <v>102</v>
      </c>
      <c r="B26" s="8">
        <v>39.253999999999998</v>
      </c>
      <c r="C26" s="8">
        <v>36.9375</v>
      </c>
      <c r="D26" s="8">
        <v>37.5</v>
      </c>
      <c r="E26" s="8">
        <f t="shared" si="0"/>
        <v>37.897166666666664</v>
      </c>
      <c r="F26" s="5" t="s">
        <v>67</v>
      </c>
      <c r="G26" s="3" t="s">
        <v>18</v>
      </c>
      <c r="H26" s="3" t="s">
        <v>18</v>
      </c>
      <c r="I26" s="3" t="s">
        <v>18</v>
      </c>
      <c r="J26" s="3" t="s">
        <v>18</v>
      </c>
      <c r="K26" s="3" t="s">
        <v>129</v>
      </c>
    </row>
    <row r="27" spans="1:11" x14ac:dyDescent="0.3">
      <c r="A27" s="3" t="s">
        <v>90</v>
      </c>
      <c r="B27" s="8">
        <v>34.382000000000005</v>
      </c>
      <c r="C27" s="8">
        <v>33.644999999999996</v>
      </c>
      <c r="D27" s="8">
        <v>34.212000000000003</v>
      </c>
      <c r="E27" s="8">
        <f t="shared" si="0"/>
        <v>34.079666666666668</v>
      </c>
      <c r="F27" s="5" t="s">
        <v>67</v>
      </c>
      <c r="G27" s="3" t="s">
        <v>18</v>
      </c>
      <c r="H27" s="3" t="s">
        <v>18</v>
      </c>
      <c r="I27" s="4" t="s">
        <v>18</v>
      </c>
      <c r="J27" s="4" t="s">
        <v>18</v>
      </c>
      <c r="K27" s="3" t="s">
        <v>138</v>
      </c>
    </row>
    <row r="28" spans="1:11" x14ac:dyDescent="0.3">
      <c r="A28" s="3" t="s">
        <v>98</v>
      </c>
      <c r="B28" s="8">
        <v>33.948</v>
      </c>
      <c r="C28" s="8">
        <v>30.497499999999999</v>
      </c>
      <c r="D28" s="8">
        <v>31.43</v>
      </c>
      <c r="E28" s="8">
        <f t="shared" si="0"/>
        <v>31.958499999999997</v>
      </c>
      <c r="F28" s="5" t="s">
        <v>67</v>
      </c>
      <c r="G28" s="3" t="s">
        <v>18</v>
      </c>
      <c r="H28" s="3" t="s">
        <v>18</v>
      </c>
      <c r="I28" s="4" t="s">
        <v>18</v>
      </c>
      <c r="J28" s="4" t="s">
        <v>18</v>
      </c>
      <c r="K28" s="3" t="s">
        <v>136</v>
      </c>
    </row>
    <row r="29" spans="1:11" x14ac:dyDescent="0.3">
      <c r="A29" s="3" t="s">
        <v>97</v>
      </c>
      <c r="B29" s="8">
        <v>33.928000000000004</v>
      </c>
      <c r="C29" s="8">
        <v>33.097499999999997</v>
      </c>
      <c r="D29" s="8">
        <v>33.688000000000002</v>
      </c>
      <c r="E29" s="8">
        <f t="shared" si="0"/>
        <v>33.571166666666663</v>
      </c>
      <c r="F29" s="5" t="s">
        <v>67</v>
      </c>
      <c r="G29" s="3" t="s">
        <v>18</v>
      </c>
      <c r="H29" s="3" t="s">
        <v>18</v>
      </c>
      <c r="I29" s="4" t="s">
        <v>18</v>
      </c>
      <c r="J29" s="4" t="s">
        <v>18</v>
      </c>
      <c r="K29" s="3" t="s">
        <v>137</v>
      </c>
    </row>
    <row r="30" spans="1:11" x14ac:dyDescent="0.3">
      <c r="A30" s="3" t="s">
        <v>100</v>
      </c>
      <c r="B30" s="8">
        <v>33.512</v>
      </c>
      <c r="C30" s="8">
        <v>30.32</v>
      </c>
      <c r="D30" s="8">
        <v>30.979999999999997</v>
      </c>
      <c r="E30" s="8">
        <f t="shared" si="0"/>
        <v>31.603999999999999</v>
      </c>
      <c r="F30" s="5" t="s">
        <v>67</v>
      </c>
      <c r="G30" s="3" t="s">
        <v>18</v>
      </c>
      <c r="H30" s="3" t="s">
        <v>18</v>
      </c>
      <c r="I30" s="4" t="s">
        <v>18</v>
      </c>
      <c r="J30" s="4" t="s">
        <v>18</v>
      </c>
      <c r="K30" s="3" t="s">
        <v>136</v>
      </c>
    </row>
    <row r="31" spans="1:11" x14ac:dyDescent="0.3">
      <c r="A31" s="3" t="s">
        <v>99</v>
      </c>
      <c r="B31" s="8">
        <v>30.777999999999999</v>
      </c>
      <c r="C31" s="8">
        <v>28.072500000000002</v>
      </c>
      <c r="D31" s="8">
        <v>28.757999999999999</v>
      </c>
      <c r="E31" s="8">
        <f t="shared" si="0"/>
        <v>29.202833333333331</v>
      </c>
      <c r="F31" s="5" t="s">
        <v>67</v>
      </c>
      <c r="G31" s="3" t="s">
        <v>18</v>
      </c>
      <c r="H31" s="3" t="s">
        <v>18</v>
      </c>
      <c r="I31" s="4" t="s">
        <v>18</v>
      </c>
      <c r="J31" s="4" t="s">
        <v>18</v>
      </c>
      <c r="K31" s="3" t="s">
        <v>136</v>
      </c>
    </row>
    <row r="32" spans="1:11" x14ac:dyDescent="0.3">
      <c r="A32" s="3" t="s">
        <v>30</v>
      </c>
      <c r="B32" s="8">
        <v>30.583999999999996</v>
      </c>
      <c r="C32" s="8">
        <v>27.634999999999998</v>
      </c>
      <c r="D32" s="8">
        <v>26.642000000000003</v>
      </c>
      <c r="E32" s="8">
        <f t="shared" si="0"/>
        <v>28.286999999999995</v>
      </c>
      <c r="F32" s="5" t="s">
        <v>67</v>
      </c>
      <c r="G32" s="3" t="s">
        <v>18</v>
      </c>
      <c r="H32" s="3" t="s">
        <v>18</v>
      </c>
      <c r="I32" s="3" t="s">
        <v>18</v>
      </c>
      <c r="J32" s="3" t="s">
        <v>18</v>
      </c>
      <c r="K32" s="3" t="s">
        <v>117</v>
      </c>
    </row>
    <row r="33" spans="1:11" x14ac:dyDescent="0.3">
      <c r="A33" s="3" t="s">
        <v>45</v>
      </c>
      <c r="B33" s="8">
        <v>30.472000000000001</v>
      </c>
      <c r="C33" s="8">
        <v>31.82</v>
      </c>
      <c r="D33" s="8">
        <v>28.869999999999997</v>
      </c>
      <c r="E33" s="8">
        <f t="shared" si="0"/>
        <v>30.387333333333334</v>
      </c>
      <c r="F33" s="5" t="s">
        <v>67</v>
      </c>
      <c r="G33" s="3" t="s">
        <v>18</v>
      </c>
      <c r="H33" s="3" t="s">
        <v>18</v>
      </c>
      <c r="I33" s="3" t="s">
        <v>18</v>
      </c>
      <c r="J33" s="3" t="s">
        <v>18</v>
      </c>
      <c r="K33" s="3" t="s">
        <v>113</v>
      </c>
    </row>
    <row r="34" spans="1:11" x14ac:dyDescent="0.3">
      <c r="A34" s="3" t="s">
        <v>89</v>
      </c>
      <c r="B34" s="8">
        <v>30.304000000000002</v>
      </c>
      <c r="C34" s="8">
        <v>28.29</v>
      </c>
      <c r="D34" s="8">
        <v>27.46</v>
      </c>
      <c r="E34" s="8">
        <f t="shared" si="0"/>
        <v>28.684666666666669</v>
      </c>
      <c r="F34" s="5" t="s">
        <v>67</v>
      </c>
      <c r="G34" s="3" t="s">
        <v>18</v>
      </c>
      <c r="H34" s="3" t="s">
        <v>18</v>
      </c>
      <c r="I34" s="3" t="s">
        <v>18</v>
      </c>
      <c r="J34" s="3" t="s">
        <v>18</v>
      </c>
      <c r="K34" s="3" t="s">
        <v>123</v>
      </c>
    </row>
    <row r="35" spans="1:11" x14ac:dyDescent="0.3">
      <c r="A35" s="3" t="s">
        <v>25</v>
      </c>
      <c r="B35" s="8">
        <v>30.245999999999999</v>
      </c>
      <c r="C35" s="8">
        <v>27.3475</v>
      </c>
      <c r="D35" s="8">
        <v>26.110000000000003</v>
      </c>
      <c r="E35" s="8">
        <f t="shared" si="0"/>
        <v>27.901166666666668</v>
      </c>
      <c r="F35" s="5" t="s">
        <v>67</v>
      </c>
      <c r="G35" s="3" t="s">
        <v>18</v>
      </c>
      <c r="H35" s="3" t="s">
        <v>18</v>
      </c>
      <c r="I35" s="3" t="s">
        <v>18</v>
      </c>
      <c r="J35" s="3" t="s">
        <v>18</v>
      </c>
      <c r="K35" s="3" t="s">
        <v>116</v>
      </c>
    </row>
    <row r="36" spans="1:11" x14ac:dyDescent="0.3">
      <c r="A36" s="3" t="s">
        <v>81</v>
      </c>
      <c r="B36" s="8">
        <v>29.006</v>
      </c>
      <c r="C36" s="8">
        <v>30.184999999999999</v>
      </c>
      <c r="D36" s="8">
        <v>27.242000000000001</v>
      </c>
      <c r="E36" s="8">
        <f t="shared" si="0"/>
        <v>28.811000000000003</v>
      </c>
      <c r="F36" s="5" t="s">
        <v>67</v>
      </c>
      <c r="G36" s="3" t="s">
        <v>18</v>
      </c>
      <c r="H36" s="3" t="s">
        <v>18</v>
      </c>
      <c r="I36" s="4" t="s">
        <v>18</v>
      </c>
      <c r="J36" s="4" t="s">
        <v>18</v>
      </c>
      <c r="K36" s="3" t="s">
        <v>135</v>
      </c>
    </row>
    <row r="37" spans="1:11" x14ac:dyDescent="0.3">
      <c r="A37" s="3" t="s">
        <v>87</v>
      </c>
      <c r="B37" s="8">
        <v>24.617999999999999</v>
      </c>
      <c r="C37" s="8">
        <v>24.574999999999999</v>
      </c>
      <c r="D37" s="8">
        <v>25.759999999999998</v>
      </c>
      <c r="E37" s="8">
        <f t="shared" si="0"/>
        <v>24.984333333333336</v>
      </c>
      <c r="F37" s="5" t="s">
        <v>67</v>
      </c>
      <c r="G37" s="3" t="s">
        <v>18</v>
      </c>
      <c r="H37" s="3" t="s">
        <v>18</v>
      </c>
      <c r="I37" s="3" t="s">
        <v>18</v>
      </c>
      <c r="J37" s="3" t="s">
        <v>18</v>
      </c>
      <c r="K37" s="3" t="s">
        <v>130</v>
      </c>
    </row>
    <row r="38" spans="1:11" x14ac:dyDescent="0.3">
      <c r="A38" s="3" t="s">
        <v>95</v>
      </c>
      <c r="B38" s="8">
        <v>19.251999999999999</v>
      </c>
      <c r="C38" s="8">
        <v>15.740000000000002</v>
      </c>
      <c r="D38" s="8">
        <v>16.724</v>
      </c>
      <c r="E38" s="8">
        <f t="shared" si="0"/>
        <v>17.238666666666671</v>
      </c>
      <c r="F38" s="5" t="s">
        <v>67</v>
      </c>
      <c r="K38" s="3" t="s">
        <v>140</v>
      </c>
    </row>
    <row r="39" spans="1:11" x14ac:dyDescent="0.3">
      <c r="A39" s="3" t="s">
        <v>86</v>
      </c>
      <c r="B39" s="8">
        <v>18.295999999999999</v>
      </c>
      <c r="C39" s="8">
        <v>17.885000000000002</v>
      </c>
      <c r="D39" s="8">
        <v>16.375999999999998</v>
      </c>
      <c r="E39" s="8">
        <f t="shared" si="0"/>
        <v>17.518999999999998</v>
      </c>
      <c r="F39" s="5" t="s">
        <v>67</v>
      </c>
      <c r="G39" s="3" t="s">
        <v>18</v>
      </c>
      <c r="H39" s="3" t="s">
        <v>18</v>
      </c>
      <c r="I39" s="3" t="s">
        <v>18</v>
      </c>
      <c r="J39" s="3" t="s">
        <v>18</v>
      </c>
      <c r="K39" s="3" t="s">
        <v>128</v>
      </c>
    </row>
    <row r="40" spans="1:11" x14ac:dyDescent="0.3">
      <c r="A40" s="3" t="s">
        <v>32</v>
      </c>
      <c r="B40" s="8">
        <v>16.766000000000002</v>
      </c>
      <c r="C40" s="8">
        <v>17.734999999999999</v>
      </c>
      <c r="D40" s="8">
        <v>15.274000000000001</v>
      </c>
      <c r="E40" s="8">
        <f t="shared" si="0"/>
        <v>16.591666666666669</v>
      </c>
      <c r="F40" s="5" t="s">
        <v>67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20</v>
      </c>
    </row>
    <row r="41" spans="1:11" x14ac:dyDescent="0.3">
      <c r="A41" s="3" t="s">
        <v>33</v>
      </c>
      <c r="B41" s="8">
        <v>16.716000000000001</v>
      </c>
      <c r="C41" s="8">
        <v>17.677500000000002</v>
      </c>
      <c r="D41" s="8">
        <v>15.212</v>
      </c>
      <c r="E41" s="8">
        <f t="shared" si="0"/>
        <v>16.535166666666669</v>
      </c>
      <c r="F41" s="5" t="s">
        <v>67</v>
      </c>
      <c r="G41" s="3" t="s">
        <v>18</v>
      </c>
      <c r="H41" s="3" t="s">
        <v>18</v>
      </c>
      <c r="I41" s="3" t="s">
        <v>18</v>
      </c>
      <c r="J41" s="3" t="s">
        <v>18</v>
      </c>
      <c r="K41" s="3" t="s">
        <v>120</v>
      </c>
    </row>
    <row r="42" spans="1:11" x14ac:dyDescent="0.3">
      <c r="A42" s="3" t="s">
        <v>35</v>
      </c>
      <c r="B42" s="8">
        <v>15.902000000000001</v>
      </c>
      <c r="C42" s="8">
        <v>16.802500000000002</v>
      </c>
      <c r="D42" s="8">
        <v>14.469999999999999</v>
      </c>
      <c r="E42" s="8">
        <f t="shared" si="0"/>
        <v>15.724833333333335</v>
      </c>
      <c r="F42" s="5" t="s">
        <v>67</v>
      </c>
      <c r="G42" s="3" t="s">
        <v>18</v>
      </c>
      <c r="H42" s="3" t="s">
        <v>18</v>
      </c>
      <c r="I42" s="3" t="s">
        <v>18</v>
      </c>
      <c r="J42" s="3" t="s">
        <v>18</v>
      </c>
      <c r="K42" s="3" t="s">
        <v>120</v>
      </c>
    </row>
    <row r="43" spans="1:11" x14ac:dyDescent="0.3">
      <c r="A43" s="3" t="s">
        <v>36</v>
      </c>
      <c r="B43" s="8">
        <v>13.681999999999999</v>
      </c>
      <c r="C43" s="8">
        <v>13.602499999999999</v>
      </c>
      <c r="D43" s="8">
        <v>10.617999999999999</v>
      </c>
      <c r="E43" s="8">
        <f t="shared" si="0"/>
        <v>12.634166666666665</v>
      </c>
      <c r="F43" s="5" t="s">
        <v>55</v>
      </c>
      <c r="G43" s="3" t="s">
        <v>18</v>
      </c>
      <c r="H43" s="3" t="s">
        <v>18</v>
      </c>
      <c r="I43" s="4">
        <v>0.28831164571186901</v>
      </c>
      <c r="J43" s="3" t="s">
        <v>18</v>
      </c>
      <c r="K43" s="3" t="s">
        <v>47</v>
      </c>
    </row>
    <row r="44" spans="1:11" x14ac:dyDescent="0.3">
      <c r="A44" s="3" t="s">
        <v>37</v>
      </c>
      <c r="B44" s="8">
        <v>13.473999999999998</v>
      </c>
      <c r="C44" s="8">
        <v>13.395</v>
      </c>
      <c r="D44" s="8">
        <v>10.454000000000002</v>
      </c>
      <c r="E44" s="8">
        <f t="shared" si="0"/>
        <v>12.441000000000001</v>
      </c>
      <c r="F44" s="5" t="s">
        <v>55</v>
      </c>
      <c r="G44" s="3" t="s">
        <v>18</v>
      </c>
      <c r="H44" s="3" t="s">
        <v>18</v>
      </c>
      <c r="I44" s="4">
        <v>0.28829881437775801</v>
      </c>
      <c r="J44" s="3" t="s">
        <v>18</v>
      </c>
      <c r="K44" s="3" t="s">
        <v>47</v>
      </c>
    </row>
    <row r="45" spans="1:11" x14ac:dyDescent="0.3">
      <c r="A45" s="3" t="s">
        <v>40</v>
      </c>
      <c r="B45" s="8">
        <v>13.304000000000002</v>
      </c>
      <c r="C45" s="8">
        <v>15.6675</v>
      </c>
      <c r="D45" s="8">
        <v>15.552000000000001</v>
      </c>
      <c r="E45" s="8">
        <f t="shared" si="0"/>
        <v>14.841166666666668</v>
      </c>
      <c r="F45" s="5" t="s">
        <v>54</v>
      </c>
      <c r="G45" s="4">
        <v>0.26153119164167099</v>
      </c>
      <c r="H45" s="3" t="s">
        <v>18</v>
      </c>
      <c r="I45" s="3" t="s">
        <v>18</v>
      </c>
      <c r="J45" s="3" t="s">
        <v>18</v>
      </c>
      <c r="K45" s="3" t="s">
        <v>47</v>
      </c>
    </row>
    <row r="46" spans="1:11" x14ac:dyDescent="0.3">
      <c r="A46" s="3" t="s">
        <v>38</v>
      </c>
      <c r="B46" s="8">
        <v>12.566000000000001</v>
      </c>
      <c r="C46" s="8">
        <v>12.475</v>
      </c>
      <c r="D46" s="8">
        <v>9.7639999999999993</v>
      </c>
      <c r="E46" s="8">
        <f t="shared" si="0"/>
        <v>11.601666666666667</v>
      </c>
      <c r="F46" s="5" t="s">
        <v>55</v>
      </c>
      <c r="G46" s="3" t="s">
        <v>18</v>
      </c>
      <c r="H46" s="3" t="s">
        <v>18</v>
      </c>
      <c r="I46" s="4">
        <v>0.28571698551024099</v>
      </c>
      <c r="J46" s="3" t="s">
        <v>18</v>
      </c>
      <c r="K46" s="3" t="s">
        <v>47</v>
      </c>
    </row>
    <row r="47" spans="1:11" x14ac:dyDescent="0.3">
      <c r="A47" s="3" t="s">
        <v>39</v>
      </c>
      <c r="B47" s="8">
        <v>12.337999999999999</v>
      </c>
      <c r="C47" s="8">
        <v>12.200000000000001</v>
      </c>
      <c r="D47" s="8">
        <v>9.5700000000000021</v>
      </c>
      <c r="E47" s="8">
        <f t="shared" si="0"/>
        <v>11.369333333333335</v>
      </c>
      <c r="F47" s="5" t="s">
        <v>55</v>
      </c>
      <c r="G47" s="3" t="s">
        <v>18</v>
      </c>
      <c r="H47" s="3" t="s">
        <v>18</v>
      </c>
      <c r="I47" s="4">
        <v>0.287046739390169</v>
      </c>
      <c r="J47" s="3" t="s">
        <v>18</v>
      </c>
      <c r="K47" s="3" t="s">
        <v>47</v>
      </c>
    </row>
    <row r="48" spans="1:11" x14ac:dyDescent="0.3">
      <c r="A48" s="3" t="s">
        <v>77</v>
      </c>
      <c r="B48" s="8">
        <v>8.7960000000000012</v>
      </c>
      <c r="C48" s="8">
        <v>8.0574999999999992</v>
      </c>
      <c r="D48" s="8">
        <v>8.1020000000000003</v>
      </c>
      <c r="E48" s="8">
        <f t="shared" si="0"/>
        <v>8.3185000000000002</v>
      </c>
      <c r="F48" s="5" t="s">
        <v>67</v>
      </c>
      <c r="G48" s="3" t="s">
        <v>18</v>
      </c>
      <c r="H48" s="3" t="s">
        <v>18</v>
      </c>
      <c r="I48" s="3" t="s">
        <v>18</v>
      </c>
      <c r="J48" s="3" t="s">
        <v>18</v>
      </c>
      <c r="K48" s="3" t="s">
        <v>121</v>
      </c>
    </row>
    <row r="49" spans="1:11" x14ac:dyDescent="0.3">
      <c r="A49" s="3" t="s">
        <v>75</v>
      </c>
      <c r="B49" s="8">
        <v>5.242</v>
      </c>
      <c r="C49" s="8">
        <v>5.7274999999999991</v>
      </c>
      <c r="D49" s="8">
        <v>4.1859999999999999</v>
      </c>
      <c r="E49" s="8">
        <f t="shared" si="0"/>
        <v>5.0518333333333336</v>
      </c>
      <c r="F49" s="5" t="s">
        <v>67</v>
      </c>
      <c r="G49" s="3" t="s">
        <v>18</v>
      </c>
      <c r="H49" s="3" t="s">
        <v>18</v>
      </c>
      <c r="I49" s="3" t="s">
        <v>18</v>
      </c>
      <c r="J49" s="3" t="s">
        <v>18</v>
      </c>
      <c r="K49" s="3" t="s">
        <v>78</v>
      </c>
    </row>
    <row r="50" spans="1:11" x14ac:dyDescent="0.3">
      <c r="A50" s="3" t="s">
        <v>41</v>
      </c>
      <c r="B50" s="8">
        <v>4.5979999999999999</v>
      </c>
      <c r="C50" s="8">
        <v>3.8525</v>
      </c>
      <c r="D50" s="8">
        <v>9.2560000000000002</v>
      </c>
      <c r="E50" s="8">
        <f t="shared" si="0"/>
        <v>5.9021666666666661</v>
      </c>
      <c r="F50" s="5" t="s">
        <v>54</v>
      </c>
      <c r="G50" s="4">
        <v>0.96430642597054295</v>
      </c>
      <c r="H50" s="4">
        <v>1.08511891446998</v>
      </c>
      <c r="I50" s="3" t="s">
        <v>18</v>
      </c>
      <c r="J50" s="3" t="s">
        <v>18</v>
      </c>
      <c r="K50" s="3" t="s">
        <v>78</v>
      </c>
    </row>
    <row r="51" spans="1:11" x14ac:dyDescent="0.3">
      <c r="B51" s="8"/>
      <c r="C51" s="8"/>
      <c r="D51" s="8"/>
      <c r="E51" s="8"/>
    </row>
    <row r="52" spans="1:11" x14ac:dyDescent="0.3">
      <c r="A52" s="1" t="s">
        <v>304</v>
      </c>
      <c r="B52" s="8">
        <f>AVERAGE(B2:B50)</f>
        <v>87.055183673469386</v>
      </c>
      <c r="C52" s="8">
        <f>AVERAGE(C2:C50)</f>
        <v>79.879387755102016</v>
      </c>
      <c r="D52" s="8">
        <f>AVERAGE(D2:D50)</f>
        <v>80.677142857142897</v>
      </c>
      <c r="E52" s="8">
        <f>AVERAGE(E2:E50)</f>
        <v>82.537238095238052</v>
      </c>
    </row>
    <row r="53" spans="1:11" x14ac:dyDescent="0.3">
      <c r="A53" s="1" t="s">
        <v>305</v>
      </c>
      <c r="B53" s="8">
        <f>MEDIAN(B2:B50)</f>
        <v>39.253999999999998</v>
      </c>
      <c r="C53" s="8">
        <f>MEDIAN(C2:C50)</f>
        <v>36.9375</v>
      </c>
      <c r="D53" s="8">
        <f>MEDIAN(D2:D50)</f>
        <v>37.5</v>
      </c>
      <c r="E53" s="8">
        <f>MEDIAN(E2:E50)</f>
        <v>37.897166666666664</v>
      </c>
    </row>
    <row r="55" spans="1:11" ht="17.399999999999999" x14ac:dyDescent="0.3">
      <c r="A55" s="18" t="s">
        <v>355</v>
      </c>
    </row>
    <row r="57" spans="1:11" x14ac:dyDescent="0.3">
      <c r="A57" s="15" t="s">
        <v>356</v>
      </c>
    </row>
  </sheetData>
  <sortState xmlns:xlrd2="http://schemas.microsoft.com/office/spreadsheetml/2017/richdata2" ref="A2:L50">
    <sortCondition descending="1" ref="B2:B50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7F3B2-9E4A-476E-B8E2-CBE8CA3D86C4}">
  <dimension ref="A1:G8"/>
  <sheetViews>
    <sheetView zoomScale="70" zoomScaleNormal="70" workbookViewId="0">
      <selection activeCell="A8" sqref="A8"/>
    </sheetView>
  </sheetViews>
  <sheetFormatPr defaultColWidth="8.88671875" defaultRowHeight="13.2" x14ac:dyDescent="0.3"/>
  <cols>
    <col min="1" max="1" width="25.77734375" style="3" customWidth="1"/>
    <col min="2" max="6" width="12.77734375" style="3" customWidth="1"/>
    <col min="7" max="7" width="70.77734375" style="3" customWidth="1"/>
    <col min="8" max="16384" width="8.88671875" style="3"/>
  </cols>
  <sheetData>
    <row r="1" spans="1:7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1" t="s">
        <v>51</v>
      </c>
    </row>
    <row r="2" spans="1:7" x14ac:dyDescent="0.3">
      <c r="A2" s="3" t="s">
        <v>23</v>
      </c>
      <c r="B2" s="4">
        <v>5.6319999999999997</v>
      </c>
      <c r="C2" s="4">
        <v>5.335</v>
      </c>
      <c r="D2" s="4">
        <v>5.8639999999999999</v>
      </c>
      <c r="E2" s="4">
        <f>+AVERAGE(B2:D2)</f>
        <v>5.6103333333333332</v>
      </c>
      <c r="F2" s="3" t="s">
        <v>67</v>
      </c>
      <c r="G2" s="3" t="s">
        <v>119</v>
      </c>
    </row>
    <row r="3" spans="1:7" x14ac:dyDescent="0.3">
      <c r="A3" s="3" t="s">
        <v>24</v>
      </c>
      <c r="B3" s="4">
        <v>5.2180000000000009</v>
      </c>
      <c r="C3" s="4">
        <v>5.4824999999999999</v>
      </c>
      <c r="D3" s="4">
        <v>4.7919999999999998</v>
      </c>
      <c r="E3" s="4">
        <f t="shared" ref="E3" si="0">+AVERAGE(B3:D3)</f>
        <v>5.1641666666666675</v>
      </c>
      <c r="F3" s="3" t="s">
        <v>67</v>
      </c>
      <c r="G3" s="3" t="s">
        <v>118</v>
      </c>
    </row>
    <row r="5" spans="1:7" x14ac:dyDescent="0.3">
      <c r="A5" s="1" t="s">
        <v>304</v>
      </c>
      <c r="B5" s="8">
        <f>AVERAGE(B2:B3)</f>
        <v>5.4250000000000007</v>
      </c>
      <c r="C5" s="8">
        <f>AVERAGE(C2:C3)</f>
        <v>5.4087499999999995</v>
      </c>
      <c r="D5" s="8">
        <f>AVERAGE(D2:D3)</f>
        <v>5.3279999999999994</v>
      </c>
      <c r="E5" s="8">
        <f>AVERAGE(E2:E3)</f>
        <v>5.3872499999999999</v>
      </c>
    </row>
    <row r="6" spans="1:7" x14ac:dyDescent="0.3">
      <c r="A6" s="1" t="s">
        <v>305</v>
      </c>
      <c r="B6" s="8">
        <f>MEDIAN(B2:B3)</f>
        <v>5.4250000000000007</v>
      </c>
      <c r="C6" s="8">
        <f>MEDIAN(C2:C3)</f>
        <v>5.4087499999999995</v>
      </c>
      <c r="D6" s="8">
        <f>MEDIAN(D2:D3)</f>
        <v>5.3279999999999994</v>
      </c>
      <c r="E6" s="8">
        <f>MEDIAN(E2:E3)</f>
        <v>5.3872499999999999</v>
      </c>
    </row>
    <row r="8" spans="1:7" x14ac:dyDescent="0.3">
      <c r="A8" s="15" t="s">
        <v>356</v>
      </c>
    </row>
  </sheetData>
  <sortState xmlns:xlrd2="http://schemas.microsoft.com/office/spreadsheetml/2017/richdata2" ref="A2:G3">
    <sortCondition descending="1" ref="B2:B3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B71C6-625A-41F8-8628-44DA79DD5DD2}">
  <dimension ref="A1:K9"/>
  <sheetViews>
    <sheetView zoomScale="70" zoomScaleNormal="70" workbookViewId="0">
      <selection activeCell="A9" sqref="A9"/>
    </sheetView>
  </sheetViews>
  <sheetFormatPr defaultColWidth="8.88671875" defaultRowHeight="13.2" x14ac:dyDescent="0.3"/>
  <cols>
    <col min="1" max="1" width="25.77734375" style="3" customWidth="1"/>
    <col min="2" max="10" width="12.77734375" style="3" customWidth="1"/>
    <col min="11" max="11" width="70.77734375" style="3" customWidth="1"/>
    <col min="12" max="16384" width="8.88671875" style="3"/>
  </cols>
  <sheetData>
    <row r="1" spans="1:11" ht="26.4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2" t="s">
        <v>19</v>
      </c>
      <c r="H1" s="2" t="s">
        <v>20</v>
      </c>
      <c r="I1" s="2" t="s">
        <v>21</v>
      </c>
      <c r="J1" s="2" t="s">
        <v>22</v>
      </c>
      <c r="K1" s="1" t="s">
        <v>51</v>
      </c>
    </row>
    <row r="2" spans="1:11" x14ac:dyDescent="0.3">
      <c r="A2" s="3" t="s">
        <v>50</v>
      </c>
      <c r="B2" s="4">
        <v>30.013999999999999</v>
      </c>
      <c r="C2" s="4">
        <v>29.93</v>
      </c>
      <c r="D2" s="4">
        <v>29.082000000000001</v>
      </c>
      <c r="E2" s="4">
        <f>+AVERAGE(B2:D2)</f>
        <v>29.675333333333338</v>
      </c>
      <c r="F2" s="3" t="s">
        <v>67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12</v>
      </c>
    </row>
    <row r="3" spans="1:11" x14ac:dyDescent="0.3">
      <c r="A3" s="3" t="s">
        <v>49</v>
      </c>
      <c r="B3" s="4">
        <v>4.7840000000000007</v>
      </c>
      <c r="C3" s="4">
        <v>4.7750000000000004</v>
      </c>
      <c r="D3" s="4">
        <v>6.8359999999999985</v>
      </c>
      <c r="E3" s="4">
        <f t="shared" ref="E3:E4" si="0">+AVERAGE(B3:D3)</f>
        <v>5.4649999999999999</v>
      </c>
      <c r="F3" s="5" t="s">
        <v>54</v>
      </c>
      <c r="G3" s="4">
        <v>0.50057624885115803</v>
      </c>
      <c r="H3" s="4">
        <v>0.42268049411981701</v>
      </c>
      <c r="I3" s="3" t="s">
        <v>18</v>
      </c>
      <c r="J3" s="3" t="s">
        <v>18</v>
      </c>
      <c r="K3" s="3" t="s">
        <v>74</v>
      </c>
    </row>
    <row r="4" spans="1:11" x14ac:dyDescent="0.3">
      <c r="A4" s="3" t="s">
        <v>48</v>
      </c>
      <c r="B4" s="4">
        <v>4.7039999999999997</v>
      </c>
      <c r="C4" s="4">
        <v>4.6950000000000003</v>
      </c>
      <c r="D4" s="4">
        <v>6.7199999999999989</v>
      </c>
      <c r="E4" s="4">
        <f t="shared" si="0"/>
        <v>5.3730000000000002</v>
      </c>
      <c r="F4" s="5" t="s">
        <v>54</v>
      </c>
      <c r="G4" s="4">
        <v>0.50054161482068604</v>
      </c>
      <c r="H4" s="4">
        <v>0.42211095781640301</v>
      </c>
      <c r="I4" s="3" t="s">
        <v>18</v>
      </c>
      <c r="J4" s="3" t="s">
        <v>18</v>
      </c>
      <c r="K4" s="3" t="s">
        <v>74</v>
      </c>
    </row>
    <row r="6" spans="1:11" x14ac:dyDescent="0.3">
      <c r="A6" s="1" t="s">
        <v>304</v>
      </c>
      <c r="B6" s="8">
        <f>AVERAGE(B2:B4)</f>
        <v>13.167333333333334</v>
      </c>
      <c r="C6" s="8">
        <f>AVERAGE(C2:C4)</f>
        <v>13.133333333333333</v>
      </c>
      <c r="D6" s="8">
        <f>AVERAGE(D2:D4)</f>
        <v>14.212666666666665</v>
      </c>
      <c r="E6" s="8">
        <f>AVERAGE(E2:E4)</f>
        <v>13.504444444444445</v>
      </c>
    </row>
    <row r="7" spans="1:11" x14ac:dyDescent="0.3">
      <c r="A7" s="1" t="s">
        <v>305</v>
      </c>
      <c r="B7" s="8">
        <f>MEDIAN(B2:B4)</f>
        <v>4.7840000000000007</v>
      </c>
      <c r="C7" s="8">
        <f>MEDIAN(C2:C4)</f>
        <v>4.7750000000000004</v>
      </c>
      <c r="D7" s="8">
        <f>MEDIAN(D2:D4)</f>
        <v>6.8359999999999985</v>
      </c>
      <c r="E7" s="8">
        <f>MEDIAN(E2:E4)</f>
        <v>5.4649999999999999</v>
      </c>
    </row>
    <row r="9" spans="1:11" x14ac:dyDescent="0.3">
      <c r="A9" s="15" t="s">
        <v>356</v>
      </c>
    </row>
  </sheetData>
  <sortState xmlns:xlrd2="http://schemas.microsoft.com/office/spreadsheetml/2017/richdata2" ref="A2:K4">
    <sortCondition descending="1" ref="B2:B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"/>
  <sheetViews>
    <sheetView zoomScale="70" zoomScaleNormal="70" workbookViewId="0">
      <selection activeCell="A8" sqref="A8"/>
    </sheetView>
  </sheetViews>
  <sheetFormatPr defaultColWidth="8.88671875" defaultRowHeight="13.2" x14ac:dyDescent="0.3"/>
  <cols>
    <col min="1" max="1" width="25.77734375" style="3" customWidth="1"/>
    <col min="2" max="10" width="12.77734375" style="3" customWidth="1"/>
    <col min="11" max="11" width="70.77734375" style="3" customWidth="1"/>
    <col min="12" max="16384" width="8.88671875" style="3"/>
  </cols>
  <sheetData>
    <row r="1" spans="1:11" s="1" customFormat="1" ht="26.4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2" t="s">
        <v>68</v>
      </c>
      <c r="G1" s="2" t="s">
        <v>19</v>
      </c>
      <c r="H1" s="2" t="s">
        <v>20</v>
      </c>
      <c r="I1" s="2" t="s">
        <v>21</v>
      </c>
      <c r="J1" s="2" t="s">
        <v>22</v>
      </c>
      <c r="K1" s="1" t="s">
        <v>51</v>
      </c>
    </row>
    <row r="2" spans="1:11" x14ac:dyDescent="0.3">
      <c r="A2" s="3" t="s">
        <v>1</v>
      </c>
      <c r="B2" s="8">
        <v>639.45600000000002</v>
      </c>
      <c r="C2" s="8">
        <v>645.46</v>
      </c>
      <c r="D2" s="8">
        <v>822.73000000000013</v>
      </c>
      <c r="E2" s="8">
        <f>+AVERAGE(B2:D2)</f>
        <v>702.54866666666669</v>
      </c>
      <c r="F2" s="5" t="s">
        <v>53</v>
      </c>
      <c r="G2" s="4">
        <v>0.391461089053322</v>
      </c>
      <c r="H2" s="4">
        <v>0.31970857874118502</v>
      </c>
      <c r="I2" s="3" t="s">
        <v>18</v>
      </c>
      <c r="J2" s="3" t="s">
        <v>18</v>
      </c>
      <c r="K2" s="3" t="s">
        <v>57</v>
      </c>
    </row>
    <row r="3" spans="1:11" x14ac:dyDescent="0.3">
      <c r="A3" s="3" t="s">
        <v>0</v>
      </c>
      <c r="B3" s="8">
        <v>215.958</v>
      </c>
      <c r="C3" s="8">
        <v>209.45750000000001</v>
      </c>
      <c r="D3" s="8">
        <v>142.18199999999999</v>
      </c>
      <c r="E3" s="8">
        <f t="shared" ref="E3" si="0">+AVERAGE(B3:D3)</f>
        <v>189.19916666666666</v>
      </c>
      <c r="F3" s="5" t="s">
        <v>52</v>
      </c>
      <c r="G3" s="3" t="s">
        <v>18</v>
      </c>
      <c r="H3" s="3" t="s">
        <v>18</v>
      </c>
      <c r="I3" s="4">
        <v>0.51892869659846597</v>
      </c>
      <c r="J3" s="4">
        <v>0.50709996258051804</v>
      </c>
      <c r="K3" s="3" t="s">
        <v>56</v>
      </c>
    </row>
    <row r="4" spans="1:11" x14ac:dyDescent="0.3">
      <c r="B4" s="8"/>
      <c r="C4" s="8"/>
      <c r="D4" s="8"/>
      <c r="E4" s="8"/>
      <c r="F4" s="5"/>
      <c r="I4" s="4"/>
      <c r="J4" s="4"/>
    </row>
    <row r="5" spans="1:11" x14ac:dyDescent="0.3">
      <c r="A5" s="1" t="s">
        <v>304</v>
      </c>
      <c r="B5" s="8">
        <f>AVERAGE(B2:B3)</f>
        <v>427.70699999999999</v>
      </c>
      <c r="C5" s="8">
        <f>AVERAGE(C2:C3)</f>
        <v>427.45875000000001</v>
      </c>
      <c r="D5" s="8">
        <f t="shared" ref="D5" si="1">AVERAGE(D2:D3)</f>
        <v>482.45600000000007</v>
      </c>
      <c r="E5" s="8">
        <f>AVERAGE(E2:E3)</f>
        <v>445.87391666666667</v>
      </c>
      <c r="F5" s="5"/>
      <c r="I5" s="4"/>
      <c r="J5" s="4"/>
    </row>
    <row r="6" spans="1:11" x14ac:dyDescent="0.3">
      <c r="A6" s="1" t="s">
        <v>305</v>
      </c>
      <c r="B6" s="8">
        <f>MEDIAN(B2:B3)</f>
        <v>427.70699999999999</v>
      </c>
      <c r="C6" s="8">
        <f t="shared" ref="C6:D6" si="2">MEDIAN(C2:C3)</f>
        <v>427.45875000000001</v>
      </c>
      <c r="D6" s="8">
        <f t="shared" si="2"/>
        <v>482.45600000000002</v>
      </c>
      <c r="E6" s="8">
        <f>MEDIAN(E2:E3)</f>
        <v>445.87391666666667</v>
      </c>
    </row>
    <row r="7" spans="1:11" x14ac:dyDescent="0.3">
      <c r="A7" s="1"/>
      <c r="B7" s="8"/>
      <c r="C7" s="8"/>
      <c r="D7" s="8"/>
      <c r="E7" s="8"/>
    </row>
  </sheetData>
  <sortState xmlns:xlrd2="http://schemas.microsoft.com/office/spreadsheetml/2017/richdata2" ref="A2:K3">
    <sortCondition descending="1" ref="B2:B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81A77-DC42-467E-9E47-5C6B3D4C07B5}">
  <dimension ref="A1:K15"/>
  <sheetViews>
    <sheetView zoomScale="70" zoomScaleNormal="70" workbookViewId="0">
      <selection activeCell="A15" sqref="A15"/>
    </sheetView>
  </sheetViews>
  <sheetFormatPr defaultColWidth="8.88671875" defaultRowHeight="13.2" x14ac:dyDescent="0.3"/>
  <cols>
    <col min="1" max="1" width="25.77734375" style="3" customWidth="1"/>
    <col min="2" max="10" width="12.77734375" style="3" customWidth="1"/>
    <col min="11" max="11" width="70.77734375" style="3" customWidth="1"/>
    <col min="12" max="16384" width="8.88671875" style="3"/>
  </cols>
  <sheetData>
    <row r="1" spans="1:11" ht="26.4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2" t="s">
        <v>19</v>
      </c>
      <c r="H1" s="2" t="s">
        <v>20</v>
      </c>
      <c r="I1" s="2" t="s">
        <v>21</v>
      </c>
      <c r="J1" s="2" t="s">
        <v>22</v>
      </c>
      <c r="K1" s="1" t="s">
        <v>51</v>
      </c>
    </row>
    <row r="2" spans="1:11" x14ac:dyDescent="0.3">
      <c r="A2" s="3" t="s">
        <v>8</v>
      </c>
      <c r="B2" s="4">
        <v>2682.1579999999999</v>
      </c>
      <c r="C2" s="4">
        <v>2557.7624999999998</v>
      </c>
      <c r="D2" s="4">
        <v>2765.364</v>
      </c>
      <c r="E2" s="4">
        <f>+AVERAGE(B2:D2)</f>
        <v>2668.4281666666666</v>
      </c>
      <c r="F2" s="5" t="s">
        <v>67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62</v>
      </c>
    </row>
    <row r="3" spans="1:11" x14ac:dyDescent="0.3">
      <c r="A3" s="3" t="s">
        <v>6</v>
      </c>
      <c r="B3" s="4">
        <v>652.86799999999994</v>
      </c>
      <c r="C3" s="4">
        <v>602.92250000000001</v>
      </c>
      <c r="D3" s="4">
        <v>687.64400000000001</v>
      </c>
      <c r="E3" s="4">
        <f t="shared" ref="E3:E10" si="0">+AVERAGE(B3:D3)</f>
        <v>647.81150000000002</v>
      </c>
      <c r="F3" s="5" t="s">
        <v>67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61</v>
      </c>
    </row>
    <row r="4" spans="1:11" x14ac:dyDescent="0.3">
      <c r="A4" s="3" t="s">
        <v>10</v>
      </c>
      <c r="B4" s="4">
        <v>125.44000000000001</v>
      </c>
      <c r="C4" s="4">
        <v>108.12</v>
      </c>
      <c r="D4" s="4">
        <v>115.22999999999999</v>
      </c>
      <c r="E4" s="4">
        <f t="shared" si="0"/>
        <v>116.26333333333332</v>
      </c>
      <c r="F4" s="5" t="s">
        <v>67</v>
      </c>
      <c r="G4" s="3" t="s">
        <v>18</v>
      </c>
      <c r="H4" s="3" t="s">
        <v>18</v>
      </c>
      <c r="I4" s="3" t="s">
        <v>18</v>
      </c>
      <c r="J4" s="3" t="s">
        <v>18</v>
      </c>
      <c r="K4" s="3" t="s">
        <v>59</v>
      </c>
    </row>
    <row r="5" spans="1:11" x14ac:dyDescent="0.3">
      <c r="A5" s="3" t="s">
        <v>2</v>
      </c>
      <c r="B5" s="4">
        <v>58.838000000000001</v>
      </c>
      <c r="C5" s="4">
        <v>54.484999999999999</v>
      </c>
      <c r="D5" s="4">
        <v>42.772000000000006</v>
      </c>
      <c r="E5" s="4">
        <f t="shared" si="0"/>
        <v>52.031666666666673</v>
      </c>
      <c r="F5" s="5" t="s">
        <v>55</v>
      </c>
      <c r="G5" s="4" t="s">
        <v>18</v>
      </c>
      <c r="H5" s="4" t="s">
        <v>18</v>
      </c>
      <c r="I5" s="4">
        <v>0.38880667791782803</v>
      </c>
      <c r="J5" s="4">
        <v>0.32734216667031402</v>
      </c>
      <c r="K5" s="4" t="s">
        <v>63</v>
      </c>
    </row>
    <row r="6" spans="1:11" x14ac:dyDescent="0.3">
      <c r="A6" s="3" t="s">
        <v>4</v>
      </c>
      <c r="B6" s="4">
        <v>43.866</v>
      </c>
      <c r="C6" s="4">
        <v>43.98</v>
      </c>
      <c r="D6" s="4">
        <v>45.851999999999997</v>
      </c>
      <c r="E6" s="4">
        <f t="shared" si="0"/>
        <v>44.566000000000003</v>
      </c>
      <c r="F6" s="5" t="s">
        <v>54</v>
      </c>
      <c r="G6" s="4">
        <v>0.119410899364431</v>
      </c>
      <c r="H6" s="3" t="s">
        <v>18</v>
      </c>
      <c r="I6" s="3" t="s">
        <v>18</v>
      </c>
      <c r="J6" s="3" t="s">
        <v>18</v>
      </c>
      <c r="K6" s="3" t="s">
        <v>60</v>
      </c>
    </row>
    <row r="7" spans="1:11" x14ac:dyDescent="0.3">
      <c r="A7" s="3" t="s">
        <v>5</v>
      </c>
      <c r="B7" s="4">
        <v>20.998000000000001</v>
      </c>
      <c r="C7" s="4">
        <v>19.902500000000003</v>
      </c>
      <c r="D7" s="4">
        <v>19.294</v>
      </c>
      <c r="E7" s="4">
        <f t="shared" si="0"/>
        <v>20.064833333333336</v>
      </c>
      <c r="F7" s="5" t="s">
        <v>67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64</v>
      </c>
    </row>
    <row r="8" spans="1:11" x14ac:dyDescent="0.3">
      <c r="A8" s="3" t="s">
        <v>3</v>
      </c>
      <c r="B8" s="4">
        <v>19.498000000000001</v>
      </c>
      <c r="C8" s="4">
        <v>17.197500000000002</v>
      </c>
      <c r="D8" s="4">
        <v>32.83</v>
      </c>
      <c r="E8" s="4">
        <f t="shared" si="0"/>
        <v>23.175166666666666</v>
      </c>
      <c r="F8" s="5" t="s">
        <v>54</v>
      </c>
      <c r="G8" s="4">
        <v>0.74626553727366696</v>
      </c>
      <c r="H8" s="4">
        <v>0.81315317849253099</v>
      </c>
      <c r="I8" s="4" t="s">
        <v>18</v>
      </c>
      <c r="J8" s="4" t="s">
        <v>18</v>
      </c>
      <c r="K8" s="4" t="s">
        <v>65</v>
      </c>
    </row>
    <row r="9" spans="1:11" x14ac:dyDescent="0.3">
      <c r="A9" s="3" t="s">
        <v>9</v>
      </c>
      <c r="B9" s="4">
        <v>8.5719999999999992</v>
      </c>
      <c r="C9" s="4">
        <v>7.9849999999999994</v>
      </c>
      <c r="D9" s="4">
        <v>9.2519999999999989</v>
      </c>
      <c r="E9" s="4">
        <f t="shared" si="0"/>
        <v>8.6029999999999998</v>
      </c>
      <c r="F9" s="5" t="s">
        <v>67</v>
      </c>
      <c r="G9" s="3" t="s">
        <v>18</v>
      </c>
      <c r="H9" s="3" t="s">
        <v>18</v>
      </c>
      <c r="I9" s="3" t="s">
        <v>18</v>
      </c>
      <c r="J9" s="3" t="s">
        <v>18</v>
      </c>
      <c r="K9" s="4" t="s">
        <v>66</v>
      </c>
    </row>
    <row r="10" spans="1:11" x14ac:dyDescent="0.3">
      <c r="A10" s="3" t="s">
        <v>7</v>
      </c>
      <c r="B10" s="4">
        <v>7.5260000000000007</v>
      </c>
      <c r="C10" s="4">
        <v>5.7374999999999998</v>
      </c>
      <c r="D10" s="4">
        <v>9.2520000000000007</v>
      </c>
      <c r="E10" s="4">
        <f t="shared" si="0"/>
        <v>7.5051666666666677</v>
      </c>
      <c r="F10" s="5" t="s">
        <v>54</v>
      </c>
      <c r="G10" s="3" t="s">
        <v>18</v>
      </c>
      <c r="H10" s="4">
        <v>0.49050502643333499</v>
      </c>
      <c r="I10" s="3" t="s">
        <v>18</v>
      </c>
      <c r="J10" s="3" t="s">
        <v>18</v>
      </c>
      <c r="K10" s="3" t="s">
        <v>58</v>
      </c>
    </row>
    <row r="11" spans="1:11" x14ac:dyDescent="0.3">
      <c r="B11" s="4"/>
      <c r="C11" s="4"/>
      <c r="D11" s="4"/>
      <c r="E11" s="4"/>
      <c r="F11" s="5"/>
    </row>
    <row r="12" spans="1:11" x14ac:dyDescent="0.3">
      <c r="A12" s="1" t="s">
        <v>304</v>
      </c>
      <c r="B12" s="8">
        <f>AVERAGE(B2:B10)</f>
        <v>402.19600000000003</v>
      </c>
      <c r="C12" s="8">
        <f>AVERAGE(C2:C10)</f>
        <v>379.78805555555562</v>
      </c>
      <c r="D12" s="8">
        <f>AVERAGE(D2:D10)</f>
        <v>414.1655555555555</v>
      </c>
      <c r="E12" s="8">
        <f>AVERAGE(E2:E10)</f>
        <v>398.71653703703703</v>
      </c>
      <c r="F12" s="5"/>
    </row>
    <row r="13" spans="1:11" x14ac:dyDescent="0.3">
      <c r="A13" s="1" t="s">
        <v>305</v>
      </c>
      <c r="B13" s="8">
        <f>MEDIAN(B2:B10)</f>
        <v>43.866</v>
      </c>
      <c r="C13" s="8">
        <f>MEDIAN(C2:C10)</f>
        <v>43.98</v>
      </c>
      <c r="D13" s="8">
        <f>MEDIAN(D2:D10)</f>
        <v>42.772000000000006</v>
      </c>
      <c r="E13" s="8">
        <f>MEDIAN(E2:E10)</f>
        <v>44.566000000000003</v>
      </c>
      <c r="F13" s="5"/>
    </row>
    <row r="15" spans="1:11" x14ac:dyDescent="0.3">
      <c r="A15" s="15" t="s">
        <v>356</v>
      </c>
    </row>
  </sheetData>
  <sortState xmlns:xlrd2="http://schemas.microsoft.com/office/spreadsheetml/2017/richdata2" ref="A2:K10">
    <sortCondition descending="1" ref="B2:B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BAEE-6DAA-4485-994E-62270A323113}">
  <dimension ref="A1:K13"/>
  <sheetViews>
    <sheetView zoomScale="70" zoomScaleNormal="70" workbookViewId="0">
      <selection activeCell="A13" sqref="A13"/>
    </sheetView>
  </sheetViews>
  <sheetFormatPr defaultColWidth="8.88671875" defaultRowHeight="13.2" x14ac:dyDescent="0.3"/>
  <cols>
    <col min="1" max="1" width="25.77734375" style="3" customWidth="1"/>
    <col min="2" max="10" width="12.77734375" style="3" customWidth="1"/>
    <col min="11" max="11" width="70.77734375" style="3" customWidth="1"/>
    <col min="12" max="16384" width="8.88671875" style="3"/>
  </cols>
  <sheetData>
    <row r="1" spans="1:11" ht="26.4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2" t="s">
        <v>19</v>
      </c>
      <c r="H1" s="2" t="s">
        <v>20</v>
      </c>
      <c r="I1" s="2" t="s">
        <v>21</v>
      </c>
      <c r="J1" s="2" t="s">
        <v>22</v>
      </c>
      <c r="K1" s="1" t="s">
        <v>51</v>
      </c>
    </row>
    <row r="2" spans="1:11" x14ac:dyDescent="0.3">
      <c r="A2" s="3" t="s">
        <v>15</v>
      </c>
      <c r="B2" s="3">
        <v>23933.081999999995</v>
      </c>
      <c r="C2" s="3">
        <v>23431.497500000001</v>
      </c>
      <c r="D2" s="3">
        <v>20933.7</v>
      </c>
      <c r="E2" s="4">
        <f>+AVERAGE(B2:D2)</f>
        <v>22766.093166666662</v>
      </c>
      <c r="F2" s="3" t="s">
        <v>67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46</v>
      </c>
    </row>
    <row r="3" spans="1:11" x14ac:dyDescent="0.3">
      <c r="A3" s="3" t="s">
        <v>13</v>
      </c>
      <c r="B3" s="4">
        <v>16595.324000000001</v>
      </c>
      <c r="C3" s="4">
        <v>16595.21</v>
      </c>
      <c r="D3" s="4">
        <v>12310.776000000002</v>
      </c>
      <c r="E3" s="4">
        <f t="shared" ref="E3:E5" si="0">+AVERAGE(B3:D3)</f>
        <v>15167.103333333333</v>
      </c>
      <c r="F3" s="5" t="s">
        <v>55</v>
      </c>
      <c r="G3" s="3" t="s">
        <v>18</v>
      </c>
      <c r="H3" s="3" t="s">
        <v>18</v>
      </c>
      <c r="I3" s="4">
        <v>0.35526214613815499</v>
      </c>
      <c r="J3" s="4">
        <v>0.38647185671735401</v>
      </c>
      <c r="K3" s="3" t="s">
        <v>352</v>
      </c>
    </row>
    <row r="4" spans="1:11" x14ac:dyDescent="0.3">
      <c r="A4" s="3" t="s">
        <v>142</v>
      </c>
      <c r="B4" s="4">
        <v>16569.66</v>
      </c>
      <c r="C4" s="4">
        <v>16521.122500000001</v>
      </c>
      <c r="D4" s="4">
        <v>12235.056</v>
      </c>
      <c r="E4" s="4">
        <f t="shared" si="0"/>
        <v>15108.612833333333</v>
      </c>
      <c r="F4" s="5" t="s">
        <v>55</v>
      </c>
      <c r="G4" s="3" t="s">
        <v>18</v>
      </c>
      <c r="H4" s="3" t="s">
        <v>18</v>
      </c>
      <c r="I4" s="4">
        <v>0.36146731417651901</v>
      </c>
      <c r="J4" s="4">
        <v>0.38856618333818499</v>
      </c>
      <c r="K4" s="3" t="s">
        <v>70</v>
      </c>
    </row>
    <row r="5" spans="1:11" x14ac:dyDescent="0.3">
      <c r="A5" s="3" t="s">
        <v>14</v>
      </c>
      <c r="B5" s="4">
        <v>82.153999999999996</v>
      </c>
      <c r="C5" s="4">
        <v>100.32250000000001</v>
      </c>
      <c r="D5" s="4">
        <v>131.94800000000001</v>
      </c>
      <c r="E5" s="4">
        <f t="shared" si="0"/>
        <v>104.80816666666665</v>
      </c>
      <c r="F5" s="5" t="s">
        <v>54</v>
      </c>
      <c r="G5" s="4">
        <v>0.67524940674032596</v>
      </c>
      <c r="H5" s="4">
        <v>0.339864632024236</v>
      </c>
      <c r="I5" s="3" t="s">
        <v>18</v>
      </c>
      <c r="J5" s="3" t="s">
        <v>18</v>
      </c>
      <c r="K5" s="3" t="s">
        <v>46</v>
      </c>
    </row>
    <row r="6" spans="1:11" x14ac:dyDescent="0.3">
      <c r="B6" s="4"/>
      <c r="C6" s="4"/>
      <c r="D6" s="4"/>
      <c r="E6" s="4"/>
      <c r="F6" s="5"/>
    </row>
    <row r="7" spans="1:11" x14ac:dyDescent="0.3">
      <c r="A7" s="1" t="s">
        <v>304</v>
      </c>
      <c r="B7" s="8">
        <f>AVERAGE(B2:B5)</f>
        <v>14295.054999999998</v>
      </c>
      <c r="C7" s="8">
        <f>AVERAGE(C2:C5)</f>
        <v>14162.038125000001</v>
      </c>
      <c r="D7" s="8">
        <f>AVERAGE(D2:D5)</f>
        <v>11402.87</v>
      </c>
      <c r="E7" s="8">
        <f>AVERAGE(E2:E5)</f>
        <v>13286.654374999998</v>
      </c>
      <c r="F7" s="5"/>
    </row>
    <row r="8" spans="1:11" x14ac:dyDescent="0.3">
      <c r="A8" s="1" t="s">
        <v>305</v>
      </c>
      <c r="B8" s="8">
        <f>MEDIAN(B2:B5)</f>
        <v>16582.491999999998</v>
      </c>
      <c r="C8" s="8">
        <f>MEDIAN(C2:C5)</f>
        <v>16558.166250000002</v>
      </c>
      <c r="D8" s="8">
        <f>MEDIAN(D2:D5)</f>
        <v>12272.916000000001</v>
      </c>
      <c r="E8" s="8">
        <f>MEDIAN(E2:E5)</f>
        <v>15137.858083333333</v>
      </c>
      <c r="F8" s="5"/>
    </row>
    <row r="11" spans="1:11" x14ac:dyDescent="0.3">
      <c r="A11" s="15" t="s">
        <v>353</v>
      </c>
    </row>
    <row r="13" spans="1:11" x14ac:dyDescent="0.3">
      <c r="A13" s="15" t="s">
        <v>356</v>
      </c>
    </row>
  </sheetData>
  <sortState xmlns:xlrd2="http://schemas.microsoft.com/office/spreadsheetml/2017/richdata2" ref="A2:K5">
    <sortCondition descending="1" ref="B2:B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A0004-5EC7-41D1-B7B4-BA4B4B977803}">
  <dimension ref="A1:L13"/>
  <sheetViews>
    <sheetView zoomScale="70" zoomScaleNormal="70" workbookViewId="0">
      <selection activeCell="A13" sqref="A13"/>
    </sheetView>
  </sheetViews>
  <sheetFormatPr defaultColWidth="11.5546875" defaultRowHeight="13.2" x14ac:dyDescent="0.25"/>
  <cols>
    <col min="1" max="1" width="21.6640625" style="6" customWidth="1"/>
    <col min="2" max="2" width="25.77734375" style="6" customWidth="1"/>
    <col min="3" max="11" width="12.77734375" style="6" customWidth="1"/>
    <col min="12" max="12" width="70.77734375" style="6" customWidth="1"/>
    <col min="13" max="16384" width="11.5546875" style="6"/>
  </cols>
  <sheetData>
    <row r="1" spans="1:12" ht="26.4" x14ac:dyDescent="0.25">
      <c r="A1" s="1" t="s">
        <v>149</v>
      </c>
      <c r="B1" s="1" t="s">
        <v>144</v>
      </c>
      <c r="C1" s="1" t="s">
        <v>108</v>
      </c>
      <c r="D1" s="1" t="s">
        <v>109</v>
      </c>
      <c r="E1" s="1" t="s">
        <v>110</v>
      </c>
      <c r="F1" s="1" t="s">
        <v>143</v>
      </c>
      <c r="G1" s="1" t="s">
        <v>68</v>
      </c>
      <c r="H1" s="2" t="s">
        <v>19</v>
      </c>
      <c r="I1" s="2" t="s">
        <v>20</v>
      </c>
      <c r="J1" s="2" t="s">
        <v>21</v>
      </c>
      <c r="K1" s="2" t="s">
        <v>22</v>
      </c>
      <c r="L1" s="1" t="s">
        <v>51</v>
      </c>
    </row>
    <row r="2" spans="1:12" x14ac:dyDescent="0.25">
      <c r="A2" s="6" t="s">
        <v>327</v>
      </c>
      <c r="B2" s="6" t="s">
        <v>145</v>
      </c>
      <c r="C2" s="7">
        <v>33.534000000000006</v>
      </c>
      <c r="D2" s="7">
        <v>35.194999999999993</v>
      </c>
      <c r="E2" s="7">
        <v>28.643999999999998</v>
      </c>
      <c r="F2" s="7">
        <v>32.457666666666661</v>
      </c>
      <c r="G2" s="6" t="s">
        <v>18</v>
      </c>
      <c r="H2" s="6" t="s">
        <v>18</v>
      </c>
      <c r="I2" s="6" t="s">
        <v>18</v>
      </c>
      <c r="J2" s="6" t="s">
        <v>18</v>
      </c>
      <c r="K2" s="6" t="s">
        <v>18</v>
      </c>
      <c r="L2" s="6" t="s">
        <v>258</v>
      </c>
    </row>
    <row r="3" spans="1:12" x14ac:dyDescent="0.25">
      <c r="A3" s="6" t="s">
        <v>150</v>
      </c>
      <c r="B3" s="6" t="s">
        <v>146</v>
      </c>
      <c r="C3" s="7">
        <v>33.327999999999996</v>
      </c>
      <c r="D3" s="7">
        <v>34.472500000000004</v>
      </c>
      <c r="E3" s="7">
        <v>31.052</v>
      </c>
      <c r="F3" s="7">
        <v>32.950833333333328</v>
      </c>
      <c r="G3" s="6" t="s">
        <v>18</v>
      </c>
      <c r="H3" s="6" t="s">
        <v>18</v>
      </c>
      <c r="I3" s="6" t="s">
        <v>18</v>
      </c>
      <c r="J3" s="6" t="s">
        <v>18</v>
      </c>
      <c r="K3" s="6" t="s">
        <v>18</v>
      </c>
      <c r="L3" s="6" t="s">
        <v>259</v>
      </c>
    </row>
    <row r="4" spans="1:12" x14ac:dyDescent="0.25">
      <c r="A4" s="6" t="s">
        <v>328</v>
      </c>
      <c r="B4" s="6" t="s">
        <v>147</v>
      </c>
      <c r="C4" s="7">
        <v>11.669999999999998</v>
      </c>
      <c r="D4" s="7">
        <v>11.057500000000001</v>
      </c>
      <c r="E4" s="7">
        <v>10.466000000000001</v>
      </c>
      <c r="F4" s="7">
        <v>11.064500000000001</v>
      </c>
      <c r="G4" s="6" t="s">
        <v>18</v>
      </c>
      <c r="H4" s="6" t="s">
        <v>18</v>
      </c>
      <c r="I4" s="6" t="s">
        <v>18</v>
      </c>
      <c r="J4" s="6" t="s">
        <v>18</v>
      </c>
      <c r="K4" s="6" t="s">
        <v>18</v>
      </c>
      <c r="L4" s="6" t="s">
        <v>260</v>
      </c>
    </row>
    <row r="5" spans="1:12" x14ac:dyDescent="0.25">
      <c r="A5" s="9" t="s">
        <v>329</v>
      </c>
      <c r="B5" s="20" t="s">
        <v>344</v>
      </c>
      <c r="C5" s="7">
        <v>10.66</v>
      </c>
      <c r="D5" s="7">
        <v>10.45</v>
      </c>
      <c r="E5" s="7">
        <v>9.5139999999999993</v>
      </c>
      <c r="F5" s="7">
        <f>AVERAGE(C5:E5)</f>
        <v>10.208</v>
      </c>
      <c r="G5" s="6" t="s">
        <v>18</v>
      </c>
      <c r="H5" s="6" t="s">
        <v>18</v>
      </c>
      <c r="I5" s="6" t="s">
        <v>18</v>
      </c>
      <c r="J5" s="6" t="s">
        <v>18</v>
      </c>
      <c r="K5" s="6" t="s">
        <v>18</v>
      </c>
      <c r="L5" s="6" t="s">
        <v>261</v>
      </c>
    </row>
    <row r="6" spans="1:12" x14ac:dyDescent="0.25">
      <c r="A6" s="6" t="s">
        <v>330</v>
      </c>
      <c r="B6" s="6" t="s">
        <v>148</v>
      </c>
      <c r="C6" s="7">
        <v>6.0520000000000005</v>
      </c>
      <c r="D6" s="7">
        <v>5.9274999999999993</v>
      </c>
      <c r="E6" s="7">
        <v>7.6560000000000006</v>
      </c>
      <c r="F6" s="7">
        <v>6.5451666666666668</v>
      </c>
      <c r="G6" s="6" t="s">
        <v>54</v>
      </c>
      <c r="H6" s="7">
        <v>0.35759332233958002</v>
      </c>
      <c r="I6" s="6" t="s">
        <v>18</v>
      </c>
      <c r="J6" s="6" t="s">
        <v>18</v>
      </c>
      <c r="K6" s="6" t="s">
        <v>18</v>
      </c>
      <c r="L6" s="6" t="s">
        <v>262</v>
      </c>
    </row>
    <row r="8" spans="1:12" x14ac:dyDescent="0.25">
      <c r="A8" s="1" t="s">
        <v>304</v>
      </c>
      <c r="C8" s="8">
        <f>AVERAGE(C2:C6)</f>
        <v>19.0488</v>
      </c>
      <c r="D8" s="8">
        <f>AVERAGE(D2:D6)</f>
        <v>19.420499999999997</v>
      </c>
      <c r="E8" s="8">
        <f>AVERAGE(E2:E6)</f>
        <v>17.4664</v>
      </c>
      <c r="F8" s="8">
        <f>AVERAGE(F2:F6)</f>
        <v>18.64523333333333</v>
      </c>
    </row>
    <row r="9" spans="1:12" x14ac:dyDescent="0.25">
      <c r="A9" s="1" t="s">
        <v>305</v>
      </c>
      <c r="C9" s="8">
        <f>MEDIAN(C2:C6)</f>
        <v>11.669999999999998</v>
      </c>
      <c r="D9" s="8">
        <f>MEDIAN(D2:D6)</f>
        <v>11.057500000000001</v>
      </c>
      <c r="E9" s="8">
        <f>MEDIAN(E2:E6)</f>
        <v>10.466000000000001</v>
      </c>
      <c r="F9" s="8">
        <f>MEDIAN(F2:F6)</f>
        <v>11.064500000000001</v>
      </c>
    </row>
    <row r="11" spans="1:12" x14ac:dyDescent="0.25">
      <c r="A11" s="19" t="s">
        <v>350</v>
      </c>
      <c r="B11" s="10"/>
    </row>
    <row r="13" spans="1:12" x14ac:dyDescent="0.25">
      <c r="A13" s="15" t="s">
        <v>35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6F74C-2C15-4F5F-8849-FAD2D3A7A705}">
  <dimension ref="A1:L24"/>
  <sheetViews>
    <sheetView zoomScale="70" zoomScaleNormal="70" workbookViewId="0">
      <selection activeCell="A24" sqref="A24"/>
    </sheetView>
  </sheetViews>
  <sheetFormatPr defaultColWidth="11.5546875" defaultRowHeight="13.2" x14ac:dyDescent="0.25"/>
  <cols>
    <col min="1" max="1" width="23.88671875" style="13" customWidth="1"/>
    <col min="2" max="2" width="25.77734375" style="13" customWidth="1"/>
    <col min="3" max="11" width="12.77734375" style="13" customWidth="1"/>
    <col min="12" max="12" width="70.77734375" style="13" customWidth="1"/>
    <col min="13" max="16384" width="11.5546875" style="13"/>
  </cols>
  <sheetData>
    <row r="1" spans="1:12" ht="26.4" x14ac:dyDescent="0.25">
      <c r="A1" s="1" t="s">
        <v>149</v>
      </c>
      <c r="B1" s="1" t="s">
        <v>144</v>
      </c>
      <c r="C1" s="1" t="s">
        <v>108</v>
      </c>
      <c r="D1" s="1" t="s">
        <v>109</v>
      </c>
      <c r="E1" s="1" t="s">
        <v>110</v>
      </c>
      <c r="F1" s="1" t="s">
        <v>143</v>
      </c>
      <c r="G1" s="1" t="s">
        <v>68</v>
      </c>
      <c r="H1" s="2" t="s">
        <v>19</v>
      </c>
      <c r="I1" s="2" t="s">
        <v>20</v>
      </c>
      <c r="J1" s="2" t="s">
        <v>21</v>
      </c>
      <c r="K1" s="2" t="s">
        <v>22</v>
      </c>
      <c r="L1" s="1" t="s">
        <v>51</v>
      </c>
    </row>
    <row r="2" spans="1:12" x14ac:dyDescent="0.25">
      <c r="A2" s="5" t="s">
        <v>309</v>
      </c>
      <c r="B2" s="5" t="s">
        <v>308</v>
      </c>
      <c r="C2" s="4">
        <v>491.19600000000003</v>
      </c>
      <c r="D2" s="4">
        <v>460.09750000000003</v>
      </c>
      <c r="E2" s="4">
        <v>393.68</v>
      </c>
      <c r="F2" s="4">
        <f t="shared" ref="F2:F17" si="0">AVERAGE(C2:E2)</f>
        <v>448.3245</v>
      </c>
      <c r="G2" s="3" t="s">
        <v>55</v>
      </c>
      <c r="H2" s="2" t="s">
        <v>18</v>
      </c>
      <c r="I2" s="2" t="s">
        <v>18</v>
      </c>
      <c r="J2" s="14">
        <v>0.254656172920742</v>
      </c>
      <c r="K2" s="14">
        <v>0.207572782987307</v>
      </c>
      <c r="L2" s="15" t="s">
        <v>265</v>
      </c>
    </row>
    <row r="3" spans="1:12" x14ac:dyDescent="0.25">
      <c r="A3" s="5" t="s">
        <v>307</v>
      </c>
      <c r="B3" s="5" t="s">
        <v>151</v>
      </c>
      <c r="C3" s="4">
        <v>217.834</v>
      </c>
      <c r="D3" s="4">
        <v>204.48</v>
      </c>
      <c r="E3" s="4">
        <v>219.68200000000002</v>
      </c>
      <c r="F3" s="4">
        <f t="shared" si="0"/>
        <v>213.99866666666665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8</v>
      </c>
      <c r="L3" s="13" t="s">
        <v>263</v>
      </c>
    </row>
    <row r="4" spans="1:12" x14ac:dyDescent="0.25">
      <c r="A4" s="5" t="s">
        <v>331</v>
      </c>
      <c r="B4" s="5" t="s">
        <v>152</v>
      </c>
      <c r="C4" s="4">
        <v>241.988</v>
      </c>
      <c r="D4" s="4">
        <v>222.73249999999999</v>
      </c>
      <c r="E4" s="4">
        <v>151.63800000000001</v>
      </c>
      <c r="F4" s="4">
        <f t="shared" si="0"/>
        <v>205.45283333333336</v>
      </c>
      <c r="G4" s="3" t="s">
        <v>55</v>
      </c>
      <c r="H4" s="3" t="s">
        <v>18</v>
      </c>
      <c r="I4" s="3" t="s">
        <v>18</v>
      </c>
      <c r="J4" s="4">
        <v>0.58429488764104298</v>
      </c>
      <c r="K4" s="4">
        <v>0.492413881282739</v>
      </c>
      <c r="L4" s="13" t="s">
        <v>69</v>
      </c>
    </row>
    <row r="5" spans="1:12" x14ac:dyDescent="0.25">
      <c r="A5" s="5" t="s">
        <v>154</v>
      </c>
      <c r="B5" s="12" t="s">
        <v>347</v>
      </c>
      <c r="C5" s="4">
        <v>121.97</v>
      </c>
      <c r="D5" s="4">
        <v>114.325</v>
      </c>
      <c r="E5" s="4">
        <v>127.98599999999999</v>
      </c>
      <c r="F5" s="4">
        <f t="shared" si="0"/>
        <v>121.42700000000001</v>
      </c>
      <c r="G5" s="3" t="s">
        <v>18</v>
      </c>
      <c r="H5" s="3" t="s">
        <v>18</v>
      </c>
      <c r="I5" s="3" t="s">
        <v>18</v>
      </c>
      <c r="J5" s="3" t="s">
        <v>18</v>
      </c>
      <c r="K5" s="3" t="s">
        <v>18</v>
      </c>
      <c r="L5" s="13" t="s">
        <v>69</v>
      </c>
    </row>
    <row r="6" spans="1:12" x14ac:dyDescent="0.25">
      <c r="A6" s="5" t="s">
        <v>310</v>
      </c>
      <c r="B6" s="12" t="s">
        <v>348</v>
      </c>
      <c r="C6" s="4">
        <v>121.66600000000001</v>
      </c>
      <c r="D6" s="4">
        <v>125.72250000000001</v>
      </c>
      <c r="E6" s="4">
        <v>116.35599999999999</v>
      </c>
      <c r="F6" s="4">
        <f t="shared" si="0"/>
        <v>121.24816666666668</v>
      </c>
      <c r="G6" s="3" t="s">
        <v>18</v>
      </c>
      <c r="H6" s="3" t="s">
        <v>18</v>
      </c>
      <c r="I6" s="3" t="s">
        <v>18</v>
      </c>
      <c r="J6" s="3" t="s">
        <v>18</v>
      </c>
      <c r="K6" s="3"/>
      <c r="L6" s="13" t="s">
        <v>69</v>
      </c>
    </row>
    <row r="7" spans="1:12" x14ac:dyDescent="0.25">
      <c r="A7" s="5" t="s">
        <v>306</v>
      </c>
      <c r="B7" s="5" t="s">
        <v>156</v>
      </c>
      <c r="C7" s="4">
        <v>99.238</v>
      </c>
      <c r="D7" s="4">
        <v>94.835000000000008</v>
      </c>
      <c r="E7" s="4">
        <v>82.387999999999991</v>
      </c>
      <c r="F7" s="4">
        <f t="shared" si="0"/>
        <v>92.153666666666666</v>
      </c>
      <c r="G7" s="3" t="s">
        <v>55</v>
      </c>
      <c r="H7" s="3" t="s">
        <v>18</v>
      </c>
      <c r="I7" s="3" t="s">
        <v>18</v>
      </c>
      <c r="J7" s="4">
        <v>0.20339797660911499</v>
      </c>
      <c r="K7" s="3" t="s">
        <v>18</v>
      </c>
      <c r="L7" s="13" t="s">
        <v>264</v>
      </c>
    </row>
    <row r="8" spans="1:12" x14ac:dyDescent="0.25">
      <c r="A8" s="5" t="s">
        <v>157</v>
      </c>
      <c r="B8" s="5" t="s">
        <v>158</v>
      </c>
      <c r="C8" s="4">
        <v>48.946000000000005</v>
      </c>
      <c r="D8" s="4">
        <v>45.212499999999999</v>
      </c>
      <c r="E8" s="4">
        <v>58.714000000000013</v>
      </c>
      <c r="F8" s="4">
        <f t="shared" si="0"/>
        <v>50.957500000000003</v>
      </c>
      <c r="G8" s="3" t="s">
        <v>54</v>
      </c>
      <c r="H8" s="4">
        <v>0.318077079489202</v>
      </c>
      <c r="I8" s="4">
        <v>0.37193249175281201</v>
      </c>
      <c r="J8" s="3" t="s">
        <v>18</v>
      </c>
      <c r="K8" s="3" t="s">
        <v>18</v>
      </c>
      <c r="L8" s="13" t="s">
        <v>69</v>
      </c>
    </row>
    <row r="9" spans="1:12" x14ac:dyDescent="0.25">
      <c r="A9" s="5" t="s">
        <v>159</v>
      </c>
      <c r="B9" s="5" t="s">
        <v>160</v>
      </c>
      <c r="C9" s="4">
        <v>43.543999999999997</v>
      </c>
      <c r="D9" s="4">
        <v>39.275000000000006</v>
      </c>
      <c r="E9" s="4">
        <v>33.78</v>
      </c>
      <c r="F9" s="4">
        <f t="shared" si="0"/>
        <v>38.866333333333337</v>
      </c>
      <c r="G9" s="3" t="s">
        <v>55</v>
      </c>
      <c r="H9" s="3" t="s">
        <v>18</v>
      </c>
      <c r="I9" s="3" t="s">
        <v>18</v>
      </c>
      <c r="J9" s="4">
        <v>0.29485284827952302</v>
      </c>
      <c r="K9" s="3" t="s">
        <v>18</v>
      </c>
      <c r="L9" s="13" t="s">
        <v>265</v>
      </c>
    </row>
    <row r="10" spans="1:12" x14ac:dyDescent="0.25">
      <c r="A10" s="5" t="s">
        <v>161</v>
      </c>
      <c r="B10" s="5" t="s">
        <v>162</v>
      </c>
      <c r="C10" s="4">
        <v>33.767999999999994</v>
      </c>
      <c r="D10" s="4">
        <v>34.129999999999995</v>
      </c>
      <c r="E10" s="4">
        <v>46.6</v>
      </c>
      <c r="F10" s="4">
        <f t="shared" si="0"/>
        <v>38.165999999999997</v>
      </c>
      <c r="G10" s="3" t="s">
        <v>18</v>
      </c>
      <c r="H10" s="3" t="s">
        <v>18</v>
      </c>
      <c r="I10" s="3" t="s">
        <v>18</v>
      </c>
      <c r="J10" s="3" t="s">
        <v>18</v>
      </c>
      <c r="K10" s="3" t="s">
        <v>18</v>
      </c>
      <c r="L10" s="13" t="s">
        <v>69</v>
      </c>
    </row>
    <row r="11" spans="1:12" x14ac:dyDescent="0.25">
      <c r="A11" s="5" t="s">
        <v>153</v>
      </c>
      <c r="B11" s="12" t="s">
        <v>347</v>
      </c>
      <c r="C11" s="4">
        <v>27.26</v>
      </c>
      <c r="D11" s="4">
        <v>25.449999999999996</v>
      </c>
      <c r="E11" s="4">
        <v>35.386000000000003</v>
      </c>
      <c r="F11" s="4">
        <f t="shared" si="0"/>
        <v>29.365333333333336</v>
      </c>
      <c r="G11" s="3" t="s">
        <v>54</v>
      </c>
      <c r="H11" s="4">
        <v>0.42298014707841702</v>
      </c>
      <c r="I11" s="4">
        <v>0.45211000227958198</v>
      </c>
      <c r="J11" s="3" t="s">
        <v>18</v>
      </c>
      <c r="K11" s="3" t="s">
        <v>18</v>
      </c>
      <c r="L11" s="13" t="s">
        <v>69</v>
      </c>
    </row>
    <row r="12" spans="1:12" x14ac:dyDescent="0.25">
      <c r="A12" s="5" t="s">
        <v>163</v>
      </c>
      <c r="B12" s="5" t="s">
        <v>164</v>
      </c>
      <c r="C12" s="4">
        <v>21.788</v>
      </c>
      <c r="D12" s="4">
        <v>20.6525</v>
      </c>
      <c r="E12" s="4">
        <v>28.505999999999993</v>
      </c>
      <c r="F12" s="4">
        <f t="shared" si="0"/>
        <v>23.648833333333329</v>
      </c>
      <c r="G12" s="3" t="s">
        <v>54</v>
      </c>
      <c r="H12" s="4">
        <v>0.42665149625693699</v>
      </c>
      <c r="I12" s="4">
        <v>0.41120064654483302</v>
      </c>
      <c r="J12" s="3" t="s">
        <v>18</v>
      </c>
      <c r="K12" s="3" t="s">
        <v>18</v>
      </c>
      <c r="L12" s="13" t="s">
        <v>69</v>
      </c>
    </row>
    <row r="13" spans="1:12" x14ac:dyDescent="0.25">
      <c r="A13" s="5" t="s">
        <v>332</v>
      </c>
      <c r="B13" s="12" t="s">
        <v>346</v>
      </c>
      <c r="C13" s="4">
        <v>12.98</v>
      </c>
      <c r="D13" s="4">
        <v>12.2775</v>
      </c>
      <c r="E13" s="4">
        <v>17.216000000000001</v>
      </c>
      <c r="F13" s="4">
        <f t="shared" si="0"/>
        <v>14.157833333333334</v>
      </c>
      <c r="G13" s="3" t="s">
        <v>54</v>
      </c>
      <c r="H13" s="4">
        <v>0.46081337006028</v>
      </c>
      <c r="I13" s="4">
        <v>0.47109141542384902</v>
      </c>
      <c r="J13" s="3" t="s">
        <v>18</v>
      </c>
      <c r="K13" s="3" t="s">
        <v>18</v>
      </c>
      <c r="L13" s="13" t="s">
        <v>266</v>
      </c>
    </row>
    <row r="14" spans="1:12" x14ac:dyDescent="0.25">
      <c r="A14" s="5" t="s">
        <v>165</v>
      </c>
      <c r="B14" s="5" t="s">
        <v>166</v>
      </c>
      <c r="C14" s="4">
        <v>13.544</v>
      </c>
      <c r="D14" s="4">
        <v>12.589999999999998</v>
      </c>
      <c r="E14" s="4">
        <v>16.32</v>
      </c>
      <c r="F14" s="4">
        <f t="shared" si="0"/>
        <v>14.151333333333334</v>
      </c>
      <c r="G14" s="3" t="s">
        <v>54</v>
      </c>
      <c r="H14" s="4">
        <v>0.31919082308089203</v>
      </c>
      <c r="I14" s="4">
        <v>0.35224330724012098</v>
      </c>
      <c r="J14" s="3" t="s">
        <v>18</v>
      </c>
      <c r="K14" s="3" t="s">
        <v>18</v>
      </c>
      <c r="L14" s="13" t="s">
        <v>267</v>
      </c>
    </row>
    <row r="15" spans="1:12" x14ac:dyDescent="0.25">
      <c r="A15" s="5" t="s">
        <v>167</v>
      </c>
      <c r="B15" s="5" t="s">
        <v>168</v>
      </c>
      <c r="C15" s="4">
        <v>11.86</v>
      </c>
      <c r="D15" s="4">
        <v>10.547499999999999</v>
      </c>
      <c r="E15" s="4">
        <v>13.785999999999998</v>
      </c>
      <c r="F15" s="4">
        <f t="shared" si="0"/>
        <v>12.064500000000001</v>
      </c>
      <c r="G15" s="3" t="s">
        <v>54</v>
      </c>
      <c r="H15" s="4">
        <v>0.27097286657365899</v>
      </c>
      <c r="I15" s="4">
        <v>0.35970599521079399</v>
      </c>
      <c r="J15" s="3" t="s">
        <v>18</v>
      </c>
      <c r="K15" s="3" t="s">
        <v>18</v>
      </c>
      <c r="L15" s="13" t="s">
        <v>268</v>
      </c>
    </row>
    <row r="16" spans="1:12" x14ac:dyDescent="0.25">
      <c r="A16" s="5" t="s">
        <v>155</v>
      </c>
      <c r="B16" s="12" t="s">
        <v>348</v>
      </c>
      <c r="C16" s="4">
        <v>8.9659999999999993</v>
      </c>
      <c r="D16" s="4">
        <v>8.5425000000000004</v>
      </c>
      <c r="E16" s="4">
        <v>9.5579999999999998</v>
      </c>
      <c r="F16" s="4">
        <f t="shared" si="0"/>
        <v>9.0221666666666653</v>
      </c>
      <c r="G16" s="3" t="s">
        <v>18</v>
      </c>
      <c r="H16" s="3" t="s">
        <v>18</v>
      </c>
      <c r="I16" s="3" t="s">
        <v>18</v>
      </c>
      <c r="J16" s="3" t="s">
        <v>18</v>
      </c>
      <c r="K16" s="3" t="s">
        <v>18</v>
      </c>
      <c r="L16" s="13" t="s">
        <v>69</v>
      </c>
    </row>
    <row r="17" spans="1:12" x14ac:dyDescent="0.25">
      <c r="A17" s="5" t="s">
        <v>169</v>
      </c>
      <c r="B17" s="3" t="s">
        <v>345</v>
      </c>
      <c r="C17" s="4">
        <v>6.4019999999999992</v>
      </c>
      <c r="D17" s="4">
        <v>5.1074999999999999</v>
      </c>
      <c r="E17" s="4">
        <v>4.3639999999999999</v>
      </c>
      <c r="F17" s="4">
        <f t="shared" si="0"/>
        <v>5.2911666666666664</v>
      </c>
      <c r="G17" s="3" t="s">
        <v>18</v>
      </c>
      <c r="H17" s="3" t="s">
        <v>18</v>
      </c>
      <c r="I17" s="3" t="s">
        <v>18</v>
      </c>
      <c r="J17" s="3" t="s">
        <v>18</v>
      </c>
      <c r="K17" s="3" t="s">
        <v>18</v>
      </c>
      <c r="L17" s="13" t="s">
        <v>266</v>
      </c>
    </row>
    <row r="18" spans="1:12" x14ac:dyDescent="0.25">
      <c r="A18" s="3"/>
      <c r="B18" s="3"/>
      <c r="C18" s="4"/>
      <c r="D18" s="4"/>
      <c r="E18" s="4"/>
      <c r="F18" s="4"/>
      <c r="G18" s="3"/>
      <c r="H18" s="3"/>
      <c r="I18" s="3"/>
      <c r="J18" s="3"/>
      <c r="K18" s="3"/>
    </row>
    <row r="19" spans="1:12" x14ac:dyDescent="0.25">
      <c r="A19" s="1" t="s">
        <v>304</v>
      </c>
      <c r="B19" s="6"/>
      <c r="C19" s="8">
        <f>AVERAGE(C2:C17)</f>
        <v>95.184375000000003</v>
      </c>
      <c r="D19" s="8">
        <f>AVERAGE(D2:D17)</f>
        <v>89.748593750000012</v>
      </c>
      <c r="E19" s="8">
        <f>AVERAGE(E2:E17)</f>
        <v>84.747499999999988</v>
      </c>
      <c r="F19" s="8">
        <f>AVERAGE(F2:F17)</f>
        <v>89.893489583333334</v>
      </c>
      <c r="G19" s="3"/>
      <c r="H19" s="3"/>
      <c r="I19" s="3"/>
      <c r="J19" s="3"/>
      <c r="K19" s="3"/>
    </row>
    <row r="20" spans="1:12" x14ac:dyDescent="0.25">
      <c r="A20" s="1" t="s">
        <v>305</v>
      </c>
      <c r="B20" s="6"/>
      <c r="C20" s="8">
        <f>MEDIAN(C2:C17)</f>
        <v>38.655999999999992</v>
      </c>
      <c r="D20" s="8">
        <f>MEDIAN(D2:D17)</f>
        <v>36.702500000000001</v>
      </c>
      <c r="E20" s="8">
        <f>MEDIAN(E2:E17)</f>
        <v>40.993000000000002</v>
      </c>
      <c r="F20" s="8">
        <f>MEDIAN(F2:F17)</f>
        <v>38.516166666666663</v>
      </c>
      <c r="G20" s="3"/>
      <c r="H20" s="3"/>
      <c r="I20" s="3"/>
      <c r="J20" s="3"/>
      <c r="K20" s="3"/>
    </row>
    <row r="21" spans="1:12" x14ac:dyDescent="0.25">
      <c r="G21" s="3"/>
      <c r="H21" s="3"/>
      <c r="I21" s="3"/>
      <c r="J21" s="3"/>
      <c r="K21" s="3"/>
    </row>
    <row r="22" spans="1:12" x14ac:dyDescent="0.25">
      <c r="A22" s="19" t="s">
        <v>350</v>
      </c>
    </row>
    <row r="24" spans="1:12" x14ac:dyDescent="0.25">
      <c r="A24" s="15" t="s">
        <v>356</v>
      </c>
    </row>
  </sheetData>
  <sortState xmlns:xlrd2="http://schemas.microsoft.com/office/spreadsheetml/2017/richdata2" ref="A2:L17">
    <sortCondition descending="1" ref="F2:F17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C6474-D7B3-437D-B427-7AB2BBCD24BE}">
  <dimension ref="A1:G10"/>
  <sheetViews>
    <sheetView zoomScale="70" zoomScaleNormal="70" workbookViewId="0">
      <selection activeCell="A10" sqref="A10"/>
    </sheetView>
  </sheetViews>
  <sheetFormatPr defaultColWidth="8.88671875" defaultRowHeight="13.2" x14ac:dyDescent="0.3"/>
  <cols>
    <col min="1" max="1" width="25.77734375" style="3" customWidth="1"/>
    <col min="2" max="6" width="12.77734375" style="3" customWidth="1"/>
    <col min="7" max="7" width="70.77734375" style="3" customWidth="1"/>
    <col min="8" max="16384" width="8.88671875" style="3"/>
  </cols>
  <sheetData>
    <row r="1" spans="1:7" x14ac:dyDescent="0.3">
      <c r="A1" s="1" t="s">
        <v>144</v>
      </c>
      <c r="B1" s="1" t="s">
        <v>108</v>
      </c>
      <c r="C1" s="1" t="s">
        <v>109</v>
      </c>
      <c r="D1" s="1" t="s">
        <v>110</v>
      </c>
      <c r="E1" s="1" t="s">
        <v>143</v>
      </c>
      <c r="F1" s="1" t="s">
        <v>68</v>
      </c>
      <c r="G1" s="1" t="s">
        <v>51</v>
      </c>
    </row>
    <row r="2" spans="1:7" x14ac:dyDescent="0.3">
      <c r="A2" s="3" t="s">
        <v>17</v>
      </c>
      <c r="B2" s="4">
        <v>2341.558</v>
      </c>
      <c r="C2" s="4">
        <v>2129.5875000000001</v>
      </c>
      <c r="D2" s="4">
        <v>2396.7559999999999</v>
      </c>
      <c r="E2" s="4">
        <f>+AVERAGE(B2:D2)</f>
        <v>2289.3004999999998</v>
      </c>
      <c r="F2" s="3" t="s">
        <v>67</v>
      </c>
      <c r="G2" s="3" t="s">
        <v>71</v>
      </c>
    </row>
    <row r="3" spans="1:7" x14ac:dyDescent="0.3">
      <c r="A3" s="3" t="s">
        <v>16</v>
      </c>
      <c r="B3" s="4">
        <v>233.62599999999998</v>
      </c>
      <c r="C3" s="4">
        <v>241.5025</v>
      </c>
      <c r="D3" s="4">
        <v>258.524</v>
      </c>
      <c r="E3" s="4">
        <f t="shared" ref="E3:E5" si="0">+AVERAGE(B3:D3)</f>
        <v>244.55083333333332</v>
      </c>
      <c r="F3" s="3" t="s">
        <v>67</v>
      </c>
      <c r="G3" s="3" t="s">
        <v>72</v>
      </c>
    </row>
    <row r="4" spans="1:7" x14ac:dyDescent="0.3">
      <c r="A4" s="3" t="s">
        <v>12</v>
      </c>
      <c r="B4" s="4">
        <v>6.45</v>
      </c>
      <c r="C4" s="4">
        <v>6.4024999999999999</v>
      </c>
      <c r="D4" s="4">
        <v>5.0759999999999996</v>
      </c>
      <c r="E4" s="4">
        <f t="shared" si="0"/>
        <v>5.9761666666666668</v>
      </c>
      <c r="F4" s="3" t="s">
        <v>67</v>
      </c>
      <c r="G4" s="3" t="s">
        <v>70</v>
      </c>
    </row>
    <row r="5" spans="1:7" x14ac:dyDescent="0.3">
      <c r="A5" s="3" t="s">
        <v>11</v>
      </c>
      <c r="B5" s="4">
        <v>5.7200000000000006</v>
      </c>
      <c r="C5" s="4">
        <v>4.5274999999999999</v>
      </c>
      <c r="D5" s="4">
        <v>6.0220000000000002</v>
      </c>
      <c r="E5" s="4">
        <f t="shared" si="0"/>
        <v>5.4231666666666669</v>
      </c>
      <c r="F5" s="3" t="s">
        <v>67</v>
      </c>
      <c r="G5" s="3" t="s">
        <v>70</v>
      </c>
    </row>
    <row r="7" spans="1:7" x14ac:dyDescent="0.3">
      <c r="A7" s="1" t="s">
        <v>304</v>
      </c>
      <c r="B7" s="8">
        <f>AVERAGE(B2:B5)</f>
        <v>646.83849999999995</v>
      </c>
      <c r="C7" s="8">
        <f>AVERAGE(C2:C5)</f>
        <v>595.50500000000011</v>
      </c>
      <c r="D7" s="8">
        <f>AVERAGE(D2:D5)</f>
        <v>666.59449999999993</v>
      </c>
      <c r="E7" s="8">
        <f>AVERAGE(E2:E5)</f>
        <v>636.31266666666659</v>
      </c>
    </row>
    <row r="8" spans="1:7" x14ac:dyDescent="0.3">
      <c r="A8" s="1" t="s">
        <v>305</v>
      </c>
      <c r="B8" s="8">
        <f>MEDIAN(B2:B5)</f>
        <v>120.038</v>
      </c>
      <c r="C8" s="8">
        <f>MEDIAN(C2:C5)</f>
        <v>123.9525</v>
      </c>
      <c r="D8" s="8">
        <f>MEDIAN(D2:D5)</f>
        <v>132.273</v>
      </c>
      <c r="E8" s="8">
        <f>MEDIAN(E2:E5)</f>
        <v>125.26349999999999</v>
      </c>
    </row>
    <row r="10" spans="1:7" x14ac:dyDescent="0.3">
      <c r="A10" s="15" t="s">
        <v>356</v>
      </c>
    </row>
  </sheetData>
  <sortState xmlns:xlrd2="http://schemas.microsoft.com/office/spreadsheetml/2017/richdata2" ref="A2:G5">
    <sortCondition descending="1" ref="B2:B5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9D2B-5B9E-4F33-8916-C3FCF8196BB0}">
  <dimension ref="A1:L30"/>
  <sheetViews>
    <sheetView zoomScale="70" zoomScaleNormal="70" workbookViewId="0">
      <pane ySplit="1" topLeftCell="A2" activePane="bottomLeft" state="frozen"/>
      <selection activeCell="F1" sqref="F1"/>
      <selection pane="bottomLeft"/>
    </sheetView>
  </sheetViews>
  <sheetFormatPr defaultColWidth="11.5546875" defaultRowHeight="13.2" x14ac:dyDescent="0.3"/>
  <cols>
    <col min="1" max="1" width="23.6640625" style="3" customWidth="1"/>
    <col min="2" max="2" width="25.77734375" style="3" customWidth="1"/>
    <col min="3" max="11" width="12.77734375" style="3" customWidth="1"/>
    <col min="12" max="12" width="70.77734375" style="3" customWidth="1"/>
    <col min="13" max="16384" width="11.5546875" style="3"/>
  </cols>
  <sheetData>
    <row r="1" spans="1:12" ht="26.4" x14ac:dyDescent="0.3">
      <c r="A1" s="1" t="s">
        <v>149</v>
      </c>
      <c r="B1" s="1" t="s">
        <v>144</v>
      </c>
      <c r="C1" s="1" t="s">
        <v>108</v>
      </c>
      <c r="D1" s="1" t="s">
        <v>109</v>
      </c>
      <c r="E1" s="1" t="s">
        <v>110</v>
      </c>
      <c r="F1" s="1" t="s">
        <v>143</v>
      </c>
      <c r="G1" s="1" t="s">
        <v>68</v>
      </c>
      <c r="H1" s="2" t="s">
        <v>19</v>
      </c>
      <c r="I1" s="2" t="s">
        <v>20</v>
      </c>
      <c r="J1" s="2" t="s">
        <v>21</v>
      </c>
      <c r="K1" s="2" t="s">
        <v>22</v>
      </c>
      <c r="L1" s="1" t="s">
        <v>51</v>
      </c>
    </row>
    <row r="2" spans="1:12" x14ac:dyDescent="0.3">
      <c r="A2" s="3" t="s">
        <v>170</v>
      </c>
      <c r="B2" s="3" t="s">
        <v>171</v>
      </c>
      <c r="C2" s="4">
        <v>51497.954000000005</v>
      </c>
      <c r="D2" s="4">
        <v>51406.485000000001</v>
      </c>
      <c r="E2" s="4">
        <v>40611.317999999999</v>
      </c>
      <c r="F2" s="4">
        <v>47838.585666666673</v>
      </c>
      <c r="G2" s="3" t="s">
        <v>55</v>
      </c>
      <c r="H2" s="3" t="s">
        <v>18</v>
      </c>
      <c r="I2" s="3" t="s">
        <v>18</v>
      </c>
      <c r="J2" s="4">
        <v>0.272814601232718</v>
      </c>
      <c r="K2" s="4">
        <v>0.30685455721008598</v>
      </c>
      <c r="L2" s="3" t="s">
        <v>269</v>
      </c>
    </row>
    <row r="3" spans="1:12" x14ac:dyDescent="0.3">
      <c r="A3" s="3" t="s">
        <v>177</v>
      </c>
      <c r="B3" s="3" t="s">
        <v>173</v>
      </c>
      <c r="C3" s="4">
        <v>41580.928</v>
      </c>
      <c r="D3" s="4">
        <v>43031.862500000003</v>
      </c>
      <c r="E3" s="4">
        <v>42160.714</v>
      </c>
      <c r="F3" s="4">
        <v>42257.834833333334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8</v>
      </c>
      <c r="L3" s="3" t="s">
        <v>270</v>
      </c>
    </row>
    <row r="4" spans="1:12" x14ac:dyDescent="0.3">
      <c r="A4" s="3" t="s">
        <v>311</v>
      </c>
      <c r="B4" s="3" t="s">
        <v>175</v>
      </c>
      <c r="C4" s="4">
        <v>21356.097999999998</v>
      </c>
      <c r="D4" s="4">
        <v>22153.56</v>
      </c>
      <c r="E4" s="4">
        <v>17885.657999999999</v>
      </c>
      <c r="F4" s="4">
        <v>20465.105333333329</v>
      </c>
      <c r="G4" s="3" t="s">
        <v>55</v>
      </c>
      <c r="H4" s="3" t="s">
        <v>18</v>
      </c>
      <c r="I4" s="3" t="s">
        <v>18</v>
      </c>
      <c r="J4" s="4">
        <v>0.19312972637348599</v>
      </c>
      <c r="K4" s="4">
        <v>0.28191281873193702</v>
      </c>
      <c r="L4" s="3" t="s">
        <v>270</v>
      </c>
    </row>
    <row r="5" spans="1:12" x14ac:dyDescent="0.3">
      <c r="A5" s="3" t="s">
        <v>334</v>
      </c>
      <c r="B5" s="3" t="s">
        <v>176</v>
      </c>
      <c r="C5" s="4">
        <v>13503.034</v>
      </c>
      <c r="D5" s="4">
        <v>15025.834999999999</v>
      </c>
      <c r="E5" s="4">
        <v>17709.546000000002</v>
      </c>
      <c r="F5" s="4">
        <v>15412.805</v>
      </c>
      <c r="G5" s="3" t="s">
        <v>54</v>
      </c>
      <c r="H5" s="4">
        <v>0.420476120734257</v>
      </c>
      <c r="I5" s="3" t="s">
        <v>18</v>
      </c>
      <c r="J5" s="3" t="s">
        <v>18</v>
      </c>
      <c r="K5" s="3" t="s">
        <v>18</v>
      </c>
      <c r="L5" s="3" t="s">
        <v>271</v>
      </c>
    </row>
    <row r="6" spans="1:12" x14ac:dyDescent="0.3">
      <c r="A6" s="3" t="s">
        <v>179</v>
      </c>
      <c r="B6" s="3" t="s">
        <v>178</v>
      </c>
      <c r="C6" s="4">
        <v>10913.356</v>
      </c>
      <c r="D6" s="4">
        <v>11121.235000000001</v>
      </c>
      <c r="E6" s="4">
        <v>14260.263999999999</v>
      </c>
      <c r="F6" s="4">
        <v>12098.284999999998</v>
      </c>
      <c r="G6" s="3" t="s">
        <v>54</v>
      </c>
      <c r="H6" s="4">
        <v>0.42991351825728502</v>
      </c>
      <c r="I6" s="4">
        <v>0.332019869853317</v>
      </c>
      <c r="J6" s="3" t="s">
        <v>18</v>
      </c>
      <c r="K6" s="3" t="s">
        <v>18</v>
      </c>
      <c r="L6" s="3" t="s">
        <v>270</v>
      </c>
    </row>
    <row r="7" spans="1:12" x14ac:dyDescent="0.3">
      <c r="A7" s="3" t="s">
        <v>174</v>
      </c>
      <c r="B7" s="3" t="s">
        <v>180</v>
      </c>
      <c r="C7" s="4">
        <v>11257.287999999999</v>
      </c>
      <c r="D7" s="4">
        <v>11072.2675</v>
      </c>
      <c r="E7" s="4">
        <v>11241.452000000001</v>
      </c>
      <c r="F7" s="4">
        <v>11190.335833333333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18</v>
      </c>
      <c r="L7" s="3" t="s">
        <v>270</v>
      </c>
    </row>
    <row r="8" spans="1:12" x14ac:dyDescent="0.3">
      <c r="A8" s="3" t="s">
        <v>181</v>
      </c>
      <c r="B8" s="3" t="s">
        <v>182</v>
      </c>
      <c r="C8" s="4">
        <v>8034.402</v>
      </c>
      <c r="D8" s="4">
        <v>8225.98</v>
      </c>
      <c r="E8" s="4">
        <v>8202.6280000000006</v>
      </c>
      <c r="F8" s="4">
        <v>8154.336666666667</v>
      </c>
      <c r="G8" s="3" t="s">
        <v>18</v>
      </c>
      <c r="H8" s="3" t="s">
        <v>18</v>
      </c>
      <c r="I8" s="3" t="s">
        <v>18</v>
      </c>
      <c r="J8" s="3" t="s">
        <v>18</v>
      </c>
      <c r="K8" s="3" t="s">
        <v>18</v>
      </c>
      <c r="L8" s="3" t="s">
        <v>272</v>
      </c>
    </row>
    <row r="9" spans="1:12" x14ac:dyDescent="0.3">
      <c r="A9" s="5" t="s">
        <v>335</v>
      </c>
      <c r="B9" s="3" t="s">
        <v>183</v>
      </c>
      <c r="C9" s="4">
        <v>4826.1119999999992</v>
      </c>
      <c r="D9" s="4">
        <v>5464.6650000000009</v>
      </c>
      <c r="E9" s="4">
        <v>8048.8239999999987</v>
      </c>
      <c r="F9" s="4">
        <v>6113.2003333333332</v>
      </c>
      <c r="G9" s="3" t="s">
        <v>54</v>
      </c>
      <c r="H9" s="4">
        <v>0.66881435358204699</v>
      </c>
      <c r="I9" s="4">
        <v>0.455833262610359</v>
      </c>
      <c r="J9" s="3" t="s">
        <v>18</v>
      </c>
      <c r="K9" s="3" t="s">
        <v>18</v>
      </c>
      <c r="L9" s="3" t="s">
        <v>273</v>
      </c>
    </row>
    <row r="10" spans="1:12" x14ac:dyDescent="0.3">
      <c r="A10" s="5" t="s">
        <v>312</v>
      </c>
      <c r="B10" s="12" t="s">
        <v>351</v>
      </c>
      <c r="C10" s="4">
        <v>2823.4659999999999</v>
      </c>
      <c r="D10" s="4">
        <v>2995.2349999999997</v>
      </c>
      <c r="E10" s="4">
        <v>2421.4</v>
      </c>
      <c r="F10" s="4">
        <f>AVERAGE(C10:E10)</f>
        <v>2746.7003333333328</v>
      </c>
      <c r="G10" s="3" t="s">
        <v>55</v>
      </c>
      <c r="H10" s="3" t="s">
        <v>18</v>
      </c>
      <c r="I10" s="3" t="s">
        <v>18</v>
      </c>
      <c r="J10" s="4">
        <v>0.278001749787745</v>
      </c>
      <c r="K10" s="3" t="s">
        <v>18</v>
      </c>
      <c r="L10" s="3" t="s">
        <v>69</v>
      </c>
    </row>
    <row r="11" spans="1:12" x14ac:dyDescent="0.3">
      <c r="A11" s="5" t="s">
        <v>336</v>
      </c>
      <c r="B11" s="3" t="s">
        <v>184</v>
      </c>
      <c r="C11" s="4">
        <v>2519.116</v>
      </c>
      <c r="D11" s="4">
        <v>2476.855</v>
      </c>
      <c r="E11" s="4">
        <v>2858.0259999999998</v>
      </c>
      <c r="F11" s="4">
        <v>2617.9989999999998</v>
      </c>
      <c r="G11" s="3" t="s">
        <v>54</v>
      </c>
      <c r="H11" s="4">
        <v>0.233299072078551</v>
      </c>
      <c r="I11" s="3" t="s">
        <v>18</v>
      </c>
      <c r="J11" s="3" t="s">
        <v>18</v>
      </c>
      <c r="K11" s="3" t="s">
        <v>18</v>
      </c>
      <c r="L11" s="3" t="s">
        <v>274</v>
      </c>
    </row>
    <row r="12" spans="1:12" x14ac:dyDescent="0.3">
      <c r="A12" s="5" t="s">
        <v>172</v>
      </c>
      <c r="B12" s="3" t="s">
        <v>185</v>
      </c>
      <c r="C12" s="4">
        <v>2154.9119999999998</v>
      </c>
      <c r="D12" s="4">
        <v>2139.4224999999997</v>
      </c>
      <c r="E12" s="4">
        <v>2156.8239999999996</v>
      </c>
      <c r="F12" s="4">
        <v>2150.3861666666662</v>
      </c>
      <c r="G12" s="3" t="s">
        <v>18</v>
      </c>
      <c r="H12" s="3" t="s">
        <v>18</v>
      </c>
      <c r="I12" s="3" t="s">
        <v>18</v>
      </c>
      <c r="J12" s="3" t="s">
        <v>18</v>
      </c>
      <c r="K12" s="3" t="s">
        <v>18</v>
      </c>
      <c r="L12" s="3" t="s">
        <v>275</v>
      </c>
    </row>
    <row r="13" spans="1:12" x14ac:dyDescent="0.3">
      <c r="A13" s="5" t="s">
        <v>337</v>
      </c>
      <c r="B13" s="3" t="s">
        <v>186</v>
      </c>
      <c r="C13" s="4">
        <v>216.84200000000001</v>
      </c>
      <c r="D13" s="4">
        <v>247.13749999999999</v>
      </c>
      <c r="E13" s="4">
        <v>386.262</v>
      </c>
      <c r="F13" s="4">
        <v>283.41383333333334</v>
      </c>
      <c r="G13" s="3" t="s">
        <v>54</v>
      </c>
      <c r="H13" s="4">
        <v>0.83261661614465599</v>
      </c>
      <c r="I13" s="4">
        <v>0.56636658814599194</v>
      </c>
      <c r="J13" s="3" t="s">
        <v>18</v>
      </c>
      <c r="K13" s="3" t="s">
        <v>18</v>
      </c>
      <c r="L13" s="3" t="s">
        <v>276</v>
      </c>
    </row>
    <row r="14" spans="1:12" x14ac:dyDescent="0.3">
      <c r="A14" s="5" t="s">
        <v>338</v>
      </c>
      <c r="B14" s="3" t="s">
        <v>187</v>
      </c>
      <c r="C14" s="4">
        <v>149.38200000000001</v>
      </c>
      <c r="D14" s="4">
        <v>170.6575</v>
      </c>
      <c r="E14" s="4">
        <v>195.10599999999999</v>
      </c>
      <c r="F14" s="4">
        <v>171.71516666666665</v>
      </c>
      <c r="G14" s="3" t="s">
        <v>54</v>
      </c>
      <c r="H14" s="4">
        <v>0.41906816684856002</v>
      </c>
      <c r="I14" s="3" t="s">
        <v>18</v>
      </c>
      <c r="J14" s="3" t="s">
        <v>18</v>
      </c>
      <c r="K14" s="3" t="s">
        <v>18</v>
      </c>
      <c r="L14" s="3" t="s">
        <v>69</v>
      </c>
    </row>
    <row r="15" spans="1:12" x14ac:dyDescent="0.3">
      <c r="A15" s="5" t="s">
        <v>339</v>
      </c>
      <c r="B15" s="3" t="s">
        <v>188</v>
      </c>
      <c r="C15" s="4">
        <v>120.94000000000001</v>
      </c>
      <c r="D15" s="4">
        <v>121.89999999999999</v>
      </c>
      <c r="E15" s="4">
        <v>185.31199999999998</v>
      </c>
      <c r="F15" s="4">
        <v>142.71733333333333</v>
      </c>
      <c r="G15" s="3" t="s">
        <v>54</v>
      </c>
      <c r="H15" s="4">
        <v>0.64487992617359802</v>
      </c>
      <c r="I15" s="4">
        <v>0.57805983150652096</v>
      </c>
      <c r="J15" s="3" t="s">
        <v>18</v>
      </c>
      <c r="K15" s="3" t="s">
        <v>18</v>
      </c>
      <c r="L15" s="3" t="s">
        <v>277</v>
      </c>
    </row>
    <row r="16" spans="1:12" x14ac:dyDescent="0.3">
      <c r="A16" s="5" t="s">
        <v>340</v>
      </c>
      <c r="B16" s="3" t="s">
        <v>190</v>
      </c>
      <c r="C16" s="4">
        <v>90.737999999999985</v>
      </c>
      <c r="D16" s="4">
        <v>104.9325</v>
      </c>
      <c r="E16" s="4">
        <v>193.17800000000003</v>
      </c>
      <c r="F16" s="4">
        <v>129.61616666666669</v>
      </c>
      <c r="G16" s="3" t="s">
        <v>54</v>
      </c>
      <c r="H16" s="4">
        <v>1.00513527654986</v>
      </c>
      <c r="I16" s="4">
        <v>0.71057993757606897</v>
      </c>
      <c r="J16" s="3" t="s">
        <v>18</v>
      </c>
      <c r="K16" s="3" t="s">
        <v>18</v>
      </c>
      <c r="L16" s="3" t="s">
        <v>276</v>
      </c>
    </row>
    <row r="17" spans="1:12" x14ac:dyDescent="0.3">
      <c r="A17" s="3" t="s">
        <v>189</v>
      </c>
      <c r="B17" s="3" t="s">
        <v>191</v>
      </c>
      <c r="C17" s="4">
        <v>58.577999999999996</v>
      </c>
      <c r="D17" s="4">
        <v>62.822499999999998</v>
      </c>
      <c r="E17" s="4">
        <v>111.91</v>
      </c>
      <c r="F17" s="4">
        <v>77.770166666666668</v>
      </c>
      <c r="G17" s="3" t="s">
        <v>54</v>
      </c>
      <c r="H17" s="4">
        <v>0.69284964988972697</v>
      </c>
      <c r="I17" s="4">
        <v>0.47801560728999598</v>
      </c>
      <c r="J17" s="3" t="s">
        <v>18</v>
      </c>
      <c r="K17" s="3" t="s">
        <v>18</v>
      </c>
      <c r="L17" s="3" t="s">
        <v>276</v>
      </c>
    </row>
    <row r="18" spans="1:12" x14ac:dyDescent="0.3">
      <c r="A18" s="3" t="s">
        <v>192</v>
      </c>
      <c r="B18" s="3" t="s">
        <v>193</v>
      </c>
      <c r="C18" s="4">
        <v>32.231999999999999</v>
      </c>
      <c r="D18" s="4">
        <v>39.862499999999997</v>
      </c>
      <c r="E18" s="4">
        <v>59.177999999999997</v>
      </c>
      <c r="F18" s="4">
        <v>43.757499999999993</v>
      </c>
      <c r="G18" s="3" t="s">
        <v>54</v>
      </c>
      <c r="H18" s="4">
        <v>0.74481421147842797</v>
      </c>
      <c r="I18" s="3" t="s">
        <v>18</v>
      </c>
      <c r="J18" s="3" t="s">
        <v>18</v>
      </c>
      <c r="K18" s="3" t="s">
        <v>18</v>
      </c>
      <c r="L18" s="3" t="s">
        <v>269</v>
      </c>
    </row>
    <row r="19" spans="1:12" x14ac:dyDescent="0.3">
      <c r="A19" s="3" t="s">
        <v>341</v>
      </c>
      <c r="B19" s="3" t="s">
        <v>194</v>
      </c>
      <c r="C19" s="4">
        <v>25.698</v>
      </c>
      <c r="D19" s="4">
        <v>24.672499999999999</v>
      </c>
      <c r="E19" s="4">
        <v>28.410000000000004</v>
      </c>
      <c r="F19" s="4">
        <v>26.260166666666667</v>
      </c>
      <c r="G19" s="3" t="s">
        <v>18</v>
      </c>
      <c r="H19" s="3" t="s">
        <v>18</v>
      </c>
      <c r="I19" s="3" t="s">
        <v>18</v>
      </c>
      <c r="J19" s="3" t="s">
        <v>18</v>
      </c>
      <c r="K19" s="3" t="s">
        <v>18</v>
      </c>
      <c r="L19" s="3" t="s">
        <v>69</v>
      </c>
    </row>
    <row r="20" spans="1:12" x14ac:dyDescent="0.3">
      <c r="A20" s="3" t="s">
        <v>342</v>
      </c>
      <c r="B20" s="3" t="s">
        <v>195</v>
      </c>
      <c r="C20" s="4">
        <v>19.814</v>
      </c>
      <c r="D20" s="4">
        <v>20.122499999999999</v>
      </c>
      <c r="E20" s="4">
        <v>36.683999999999997</v>
      </c>
      <c r="F20" s="4">
        <v>25.540166666666664</v>
      </c>
      <c r="G20" s="3" t="s">
        <v>18</v>
      </c>
      <c r="H20" s="3" t="s">
        <v>18</v>
      </c>
      <c r="I20" s="3" t="s">
        <v>18</v>
      </c>
      <c r="J20" s="3" t="s">
        <v>18</v>
      </c>
      <c r="K20" s="3" t="s">
        <v>18</v>
      </c>
      <c r="L20" s="3" t="s">
        <v>69</v>
      </c>
    </row>
    <row r="21" spans="1:12" x14ac:dyDescent="0.3">
      <c r="A21" s="3" t="s">
        <v>196</v>
      </c>
      <c r="B21" s="3" t="s">
        <v>197</v>
      </c>
      <c r="C21" s="4">
        <v>23.884000000000004</v>
      </c>
      <c r="D21" s="4">
        <v>24.462500000000002</v>
      </c>
      <c r="E21" s="4">
        <v>28.215999999999998</v>
      </c>
      <c r="F21" s="4">
        <v>25.520833333333332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69</v>
      </c>
    </row>
    <row r="22" spans="1:12" x14ac:dyDescent="0.3">
      <c r="A22" s="3" t="s">
        <v>198</v>
      </c>
      <c r="B22" s="3" t="s">
        <v>199</v>
      </c>
      <c r="C22" s="4">
        <v>22.916</v>
      </c>
      <c r="D22" s="4">
        <v>23.592499999999998</v>
      </c>
      <c r="E22" s="4">
        <v>22.544</v>
      </c>
      <c r="F22" s="4">
        <v>23.017499999999998</v>
      </c>
      <c r="G22" s="3" t="s">
        <v>18</v>
      </c>
      <c r="H22" s="3" t="s">
        <v>18</v>
      </c>
      <c r="I22" s="3" t="s">
        <v>18</v>
      </c>
      <c r="J22" s="3" t="s">
        <v>18</v>
      </c>
      <c r="K22" s="3" t="s">
        <v>18</v>
      </c>
      <c r="L22" s="3" t="s">
        <v>278</v>
      </c>
    </row>
    <row r="23" spans="1:12" x14ac:dyDescent="0.3">
      <c r="A23" s="3" t="s">
        <v>343</v>
      </c>
      <c r="B23" s="3" t="s">
        <v>200</v>
      </c>
      <c r="C23" s="4">
        <v>9.3779999999999983</v>
      </c>
      <c r="D23" s="4">
        <v>9.3450000000000006</v>
      </c>
      <c r="E23" s="4">
        <v>8.8099999999999987</v>
      </c>
      <c r="F23" s="4">
        <v>9.1776666666666653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18</v>
      </c>
      <c r="L23" s="3" t="s">
        <v>69</v>
      </c>
    </row>
    <row r="24" spans="1:12" x14ac:dyDescent="0.3">
      <c r="C24" s="4"/>
      <c r="D24" s="4"/>
      <c r="E24" s="4"/>
      <c r="F24" s="4"/>
      <c r="I24" s="4"/>
    </row>
    <row r="25" spans="1:12" x14ac:dyDescent="0.3">
      <c r="A25" s="1" t="s">
        <v>304</v>
      </c>
      <c r="C25" s="8">
        <f>AVERAGE(C2:C23)</f>
        <v>7783.503090909092</v>
      </c>
      <c r="D25" s="8">
        <f>AVERAGE(D2:D23)</f>
        <v>7998.314090909088</v>
      </c>
      <c r="E25" s="8">
        <f>AVERAGE(E2:E23)</f>
        <v>7673.2847272727267</v>
      </c>
      <c r="F25" s="8">
        <f>AVERAGE(F2:F23)</f>
        <v>7818.3673030303044</v>
      </c>
      <c r="I25" s="4"/>
    </row>
    <row r="26" spans="1:12" x14ac:dyDescent="0.3">
      <c r="A26" s="1" t="s">
        <v>305</v>
      </c>
      <c r="C26" s="8">
        <f>MEDIAN(C2:C23)</f>
        <v>1185.877</v>
      </c>
      <c r="D26" s="8">
        <f>MEDIAN(D2:D23)</f>
        <v>1193.2799999999997</v>
      </c>
      <c r="E26" s="8">
        <f>MEDIAN(E2:E23)</f>
        <v>1271.5429999999999</v>
      </c>
      <c r="F26" s="8">
        <f>MEDIAN(F2:F23)</f>
        <v>1216.8999999999999</v>
      </c>
      <c r="I26" s="4"/>
    </row>
    <row r="28" spans="1:12" x14ac:dyDescent="0.25">
      <c r="A28" s="19" t="s">
        <v>350</v>
      </c>
    </row>
    <row r="30" spans="1:12" x14ac:dyDescent="0.3">
      <c r="A30" s="15" t="s">
        <v>356</v>
      </c>
    </row>
  </sheetData>
  <sortState xmlns:xlrd2="http://schemas.microsoft.com/office/spreadsheetml/2017/richdata2" ref="A2:L23">
    <sortCondition descending="1" ref="F2:F23"/>
  </sortState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4603D-FC3F-43A0-A7B5-EC628365045C}">
  <dimension ref="A1:L45"/>
  <sheetViews>
    <sheetView zoomScale="70" zoomScaleNormal="70" workbookViewId="0">
      <pane ySplit="1" topLeftCell="A17" activePane="bottomLeft" state="frozen"/>
      <selection pane="bottomLeft" activeCell="A45" sqref="A45"/>
    </sheetView>
  </sheetViews>
  <sheetFormatPr defaultColWidth="11.5546875" defaultRowHeight="13.2" x14ac:dyDescent="0.25"/>
  <cols>
    <col min="1" max="1" width="15.6640625" style="13" bestFit="1" customWidth="1"/>
    <col min="2" max="2" width="25.77734375" style="13" customWidth="1"/>
    <col min="3" max="11" width="12.77734375" style="13" customWidth="1"/>
    <col min="12" max="12" width="70.77734375" style="13" customWidth="1"/>
    <col min="13" max="16384" width="11.5546875" style="13"/>
  </cols>
  <sheetData>
    <row r="1" spans="1:12" ht="26.4" x14ac:dyDescent="0.25">
      <c r="A1" s="1" t="s">
        <v>149</v>
      </c>
      <c r="B1" s="1" t="s">
        <v>144</v>
      </c>
      <c r="C1" s="1" t="s">
        <v>108</v>
      </c>
      <c r="D1" s="1" t="s">
        <v>109</v>
      </c>
      <c r="E1" s="1" t="s">
        <v>110</v>
      </c>
      <c r="F1" s="1" t="s">
        <v>143</v>
      </c>
      <c r="G1" s="1" t="s">
        <v>68</v>
      </c>
      <c r="H1" s="2" t="s">
        <v>19</v>
      </c>
      <c r="I1" s="2" t="s">
        <v>20</v>
      </c>
      <c r="J1" s="2" t="s">
        <v>21</v>
      </c>
      <c r="K1" s="2" t="s">
        <v>22</v>
      </c>
      <c r="L1" s="1" t="s">
        <v>51</v>
      </c>
    </row>
    <row r="2" spans="1:12" x14ac:dyDescent="0.25">
      <c r="A2" s="3" t="s">
        <v>201</v>
      </c>
      <c r="B2" s="3" t="s">
        <v>202</v>
      </c>
      <c r="C2" s="4">
        <v>1073.7339999999999</v>
      </c>
      <c r="D2" s="4">
        <v>1025.6999999999998</v>
      </c>
      <c r="E2" s="4">
        <v>923.92200000000014</v>
      </c>
      <c r="F2" s="4">
        <v>1007.7853333333333</v>
      </c>
      <c r="G2" s="13" t="s">
        <v>55</v>
      </c>
      <c r="H2" s="6" t="s">
        <v>18</v>
      </c>
      <c r="I2" s="6" t="s">
        <v>18</v>
      </c>
      <c r="J2" s="7">
        <v>0.17294961968351399</v>
      </c>
      <c r="K2" s="6" t="s">
        <v>18</v>
      </c>
      <c r="L2" s="13" t="s">
        <v>279</v>
      </c>
    </row>
    <row r="3" spans="1:12" x14ac:dyDescent="0.25">
      <c r="A3" s="3" t="s">
        <v>205</v>
      </c>
      <c r="B3" s="3" t="s">
        <v>206</v>
      </c>
      <c r="C3" s="4">
        <v>305.88400000000001</v>
      </c>
      <c r="D3" s="4">
        <v>314.3775</v>
      </c>
      <c r="E3" s="4">
        <v>271.65800000000002</v>
      </c>
      <c r="F3" s="4">
        <v>297.30650000000003</v>
      </c>
      <c r="G3" s="6" t="s">
        <v>18</v>
      </c>
      <c r="H3" s="6" t="s">
        <v>18</v>
      </c>
      <c r="I3" s="6" t="s">
        <v>18</v>
      </c>
      <c r="J3" s="6" t="s">
        <v>18</v>
      </c>
      <c r="K3" s="6" t="s">
        <v>18</v>
      </c>
      <c r="L3" s="13" t="s">
        <v>281</v>
      </c>
    </row>
    <row r="4" spans="1:12" x14ac:dyDescent="0.25">
      <c r="A4" s="3" t="s">
        <v>313</v>
      </c>
      <c r="B4" s="3" t="s">
        <v>204</v>
      </c>
      <c r="C4" s="4">
        <v>335.59199999999998</v>
      </c>
      <c r="D4" s="4">
        <v>318.96250000000003</v>
      </c>
      <c r="E4" s="4">
        <v>219.63600000000002</v>
      </c>
      <c r="F4" s="4">
        <v>291.39683333333329</v>
      </c>
      <c r="G4" s="13" t="s">
        <v>55</v>
      </c>
      <c r="H4" s="6" t="s">
        <v>18</v>
      </c>
      <c r="I4" s="6" t="s">
        <v>18</v>
      </c>
      <c r="J4" s="7">
        <v>0.54069099399832699</v>
      </c>
      <c r="K4" s="7">
        <v>0.50398046922481399</v>
      </c>
      <c r="L4" s="13" t="s">
        <v>280</v>
      </c>
    </row>
    <row r="5" spans="1:12" x14ac:dyDescent="0.25">
      <c r="A5" s="3" t="s">
        <v>314</v>
      </c>
      <c r="B5" s="3" t="s">
        <v>207</v>
      </c>
      <c r="C5" s="4">
        <v>209.846</v>
      </c>
      <c r="D5" s="4">
        <v>216.07999999999998</v>
      </c>
      <c r="E5" s="4">
        <v>193.98600000000002</v>
      </c>
      <c r="F5" s="4">
        <v>206.63733333333334</v>
      </c>
      <c r="G5" s="6" t="s">
        <v>18</v>
      </c>
      <c r="H5" s="6" t="s">
        <v>18</v>
      </c>
      <c r="I5" s="6" t="s">
        <v>18</v>
      </c>
      <c r="J5" s="6" t="s">
        <v>18</v>
      </c>
      <c r="K5" s="6" t="s">
        <v>18</v>
      </c>
      <c r="L5" s="13" t="s">
        <v>282</v>
      </c>
    </row>
    <row r="6" spans="1:12" x14ac:dyDescent="0.25">
      <c r="A6" s="3" t="s">
        <v>215</v>
      </c>
      <c r="B6" s="3" t="s">
        <v>208</v>
      </c>
      <c r="C6" s="4">
        <v>157.726</v>
      </c>
      <c r="D6" s="4">
        <v>152.54500000000002</v>
      </c>
      <c r="E6" s="4">
        <v>112.68000000000002</v>
      </c>
      <c r="F6" s="4">
        <v>140.98366666666666</v>
      </c>
      <c r="G6" s="13" t="s">
        <v>55</v>
      </c>
      <c r="H6" s="6" t="s">
        <v>18</v>
      </c>
      <c r="I6" s="6" t="s">
        <v>18</v>
      </c>
      <c r="J6" s="7">
        <v>0.415828849038272</v>
      </c>
      <c r="K6" s="7">
        <v>0.41121818472918398</v>
      </c>
      <c r="L6" s="13" t="s">
        <v>283</v>
      </c>
    </row>
    <row r="7" spans="1:12" x14ac:dyDescent="0.25">
      <c r="A7" s="3" t="s">
        <v>209</v>
      </c>
      <c r="B7" s="3" t="s">
        <v>210</v>
      </c>
      <c r="C7" s="4">
        <v>103.02799999999999</v>
      </c>
      <c r="D7" s="4">
        <v>99.844999999999999</v>
      </c>
      <c r="E7" s="4">
        <v>143.30600000000001</v>
      </c>
      <c r="F7" s="4">
        <v>115.39299999999999</v>
      </c>
      <c r="G7" s="13" t="s">
        <v>54</v>
      </c>
      <c r="H7" s="7">
        <v>0.511606597961341</v>
      </c>
      <c r="I7" s="7">
        <v>0.47954182701117598</v>
      </c>
      <c r="J7" s="6" t="s">
        <v>18</v>
      </c>
      <c r="K7" s="6" t="s">
        <v>18</v>
      </c>
      <c r="L7" s="13" t="s">
        <v>284</v>
      </c>
    </row>
    <row r="8" spans="1:12" x14ac:dyDescent="0.25">
      <c r="A8" s="3" t="s">
        <v>254</v>
      </c>
      <c r="B8" s="3" t="s">
        <v>211</v>
      </c>
      <c r="C8" s="4">
        <v>84.7</v>
      </c>
      <c r="D8" s="4">
        <v>80.147499999999994</v>
      </c>
      <c r="E8" s="4">
        <v>81.853999999999999</v>
      </c>
      <c r="F8" s="4">
        <v>82.233833333333337</v>
      </c>
      <c r="G8" s="6" t="s">
        <v>18</v>
      </c>
      <c r="H8" s="6" t="s">
        <v>18</v>
      </c>
      <c r="I8" s="6" t="s">
        <v>18</v>
      </c>
      <c r="J8" s="6" t="s">
        <v>18</v>
      </c>
      <c r="K8" s="6" t="s">
        <v>18</v>
      </c>
      <c r="L8" s="13" t="s">
        <v>285</v>
      </c>
    </row>
    <row r="9" spans="1:12" x14ac:dyDescent="0.25">
      <c r="A9" s="3" t="s">
        <v>212</v>
      </c>
      <c r="B9" s="3" t="s">
        <v>213</v>
      </c>
      <c r="C9" s="4">
        <v>74.236000000000004</v>
      </c>
      <c r="D9" s="4">
        <v>73.12</v>
      </c>
      <c r="E9" s="4">
        <v>55.826000000000001</v>
      </c>
      <c r="F9" s="4">
        <v>67.727333333333334</v>
      </c>
      <c r="G9" s="13" t="s">
        <v>55</v>
      </c>
      <c r="H9" s="6" t="s">
        <v>18</v>
      </c>
      <c r="I9" s="6" t="s">
        <v>18</v>
      </c>
      <c r="J9" s="7">
        <v>0.344640653995822</v>
      </c>
      <c r="K9" s="7">
        <v>0.36115664596657798</v>
      </c>
      <c r="L9" s="13" t="s">
        <v>286</v>
      </c>
    </row>
    <row r="10" spans="1:12" x14ac:dyDescent="0.25">
      <c r="A10" s="3" t="s">
        <v>315</v>
      </c>
      <c r="B10" s="3" t="s">
        <v>214</v>
      </c>
      <c r="C10" s="4">
        <v>61.217999999999996</v>
      </c>
      <c r="D10" s="4">
        <v>58.604999999999997</v>
      </c>
      <c r="E10" s="4">
        <v>56.001999999999995</v>
      </c>
      <c r="F10" s="4">
        <v>58.608333333333327</v>
      </c>
      <c r="G10" s="6" t="s">
        <v>18</v>
      </c>
      <c r="H10" s="6" t="s">
        <v>18</v>
      </c>
      <c r="I10" s="6" t="s">
        <v>18</v>
      </c>
      <c r="J10" s="6" t="s">
        <v>18</v>
      </c>
      <c r="K10" s="6" t="s">
        <v>18</v>
      </c>
      <c r="L10" s="13" t="s">
        <v>280</v>
      </c>
    </row>
    <row r="11" spans="1:12" x14ac:dyDescent="0.25">
      <c r="A11" s="3" t="s">
        <v>233</v>
      </c>
      <c r="B11" s="3" t="s">
        <v>218</v>
      </c>
      <c r="C11" s="4">
        <v>56.955999999999996</v>
      </c>
      <c r="D11" s="4">
        <v>54.642499999999998</v>
      </c>
      <c r="E11" s="4">
        <v>61.742000000000004</v>
      </c>
      <c r="F11" s="4">
        <v>57.780166666666673</v>
      </c>
      <c r="G11" s="6" t="s">
        <v>18</v>
      </c>
      <c r="H11" s="6" t="s">
        <v>18</v>
      </c>
      <c r="I11" s="6" t="s">
        <v>18</v>
      </c>
      <c r="J11" s="6" t="s">
        <v>18</v>
      </c>
      <c r="K11" s="6" t="s">
        <v>18</v>
      </c>
      <c r="L11" s="13" t="s">
        <v>284</v>
      </c>
    </row>
    <row r="12" spans="1:12" x14ac:dyDescent="0.25">
      <c r="A12" s="3" t="s">
        <v>219</v>
      </c>
      <c r="B12" s="3" t="s">
        <v>216</v>
      </c>
      <c r="C12" s="4">
        <v>60.624000000000002</v>
      </c>
      <c r="D12" s="4">
        <v>62.59</v>
      </c>
      <c r="E12" s="4">
        <v>46.938000000000002</v>
      </c>
      <c r="F12" s="4">
        <v>56.717333333333329</v>
      </c>
      <c r="G12" s="13" t="s">
        <v>55</v>
      </c>
      <c r="H12" s="6" t="s">
        <v>18</v>
      </c>
      <c r="I12" s="6" t="s">
        <v>18</v>
      </c>
      <c r="J12" s="7">
        <v>0.29618777071400199</v>
      </c>
      <c r="K12" s="7">
        <v>0.37105899956938199</v>
      </c>
      <c r="L12" s="13" t="s">
        <v>287</v>
      </c>
    </row>
    <row r="13" spans="1:12" x14ac:dyDescent="0.25">
      <c r="A13" s="3" t="s">
        <v>316</v>
      </c>
      <c r="B13" s="3" t="s">
        <v>220</v>
      </c>
      <c r="C13" s="4">
        <v>52.605999999999995</v>
      </c>
      <c r="D13" s="4">
        <v>49.912500000000009</v>
      </c>
      <c r="E13" s="4">
        <v>55.645999999999994</v>
      </c>
      <c r="F13" s="4">
        <v>52.721499999999999</v>
      </c>
      <c r="G13" s="6" t="s">
        <v>18</v>
      </c>
      <c r="H13" s="6" t="s">
        <v>18</v>
      </c>
      <c r="I13" s="6" t="s">
        <v>18</v>
      </c>
      <c r="J13" s="6" t="s">
        <v>18</v>
      </c>
      <c r="K13" s="6" t="s">
        <v>18</v>
      </c>
      <c r="L13" s="13" t="s">
        <v>288</v>
      </c>
    </row>
    <row r="14" spans="1:12" x14ac:dyDescent="0.25">
      <c r="A14" s="3" t="s">
        <v>203</v>
      </c>
      <c r="B14" s="3" t="s">
        <v>225</v>
      </c>
      <c r="C14" s="4">
        <v>47.137999999999998</v>
      </c>
      <c r="D14" s="4">
        <v>44.434999999999995</v>
      </c>
      <c r="E14" s="4">
        <v>59.903999999999996</v>
      </c>
      <c r="F14" s="4">
        <v>50.492333333333328</v>
      </c>
      <c r="G14" s="13" t="s">
        <v>54</v>
      </c>
      <c r="H14" s="7">
        <v>0.3763043347076</v>
      </c>
      <c r="I14" s="7">
        <v>0.39123698396548001</v>
      </c>
      <c r="J14" s="6" t="s">
        <v>18</v>
      </c>
      <c r="K14" s="6" t="s">
        <v>18</v>
      </c>
      <c r="L14" s="13" t="s">
        <v>284</v>
      </c>
    </row>
    <row r="15" spans="1:12" x14ac:dyDescent="0.25">
      <c r="A15" s="3" t="s">
        <v>237</v>
      </c>
      <c r="B15" s="3" t="s">
        <v>222</v>
      </c>
      <c r="C15" s="4">
        <v>50.410000000000004</v>
      </c>
      <c r="D15" s="4">
        <v>51.827500000000001</v>
      </c>
      <c r="E15" s="4">
        <v>48.073999999999998</v>
      </c>
      <c r="F15" s="4">
        <v>50.103833333333341</v>
      </c>
      <c r="G15" s="6" t="s">
        <v>18</v>
      </c>
      <c r="H15" s="6" t="s">
        <v>18</v>
      </c>
      <c r="I15" s="6" t="s">
        <v>18</v>
      </c>
      <c r="J15" s="6" t="s">
        <v>18</v>
      </c>
      <c r="K15" s="6" t="s">
        <v>18</v>
      </c>
      <c r="L15" s="13" t="s">
        <v>289</v>
      </c>
    </row>
    <row r="16" spans="1:12" x14ac:dyDescent="0.25">
      <c r="A16" s="3" t="s">
        <v>223</v>
      </c>
      <c r="B16" s="3" t="s">
        <v>224</v>
      </c>
      <c r="C16" s="4">
        <v>47.716000000000001</v>
      </c>
      <c r="D16" s="4">
        <v>44.107500000000002</v>
      </c>
      <c r="E16" s="4">
        <v>47.678000000000004</v>
      </c>
      <c r="F16" s="4">
        <v>46.500499999999995</v>
      </c>
      <c r="G16" s="6" t="s">
        <v>18</v>
      </c>
      <c r="H16" s="6" t="s">
        <v>18</v>
      </c>
      <c r="I16" s="6" t="s">
        <v>18</v>
      </c>
      <c r="J16" s="6" t="s">
        <v>18</v>
      </c>
      <c r="K16" s="6" t="s">
        <v>18</v>
      </c>
      <c r="L16" s="13" t="s">
        <v>290</v>
      </c>
    </row>
    <row r="17" spans="1:12" x14ac:dyDescent="0.25">
      <c r="A17" s="3" t="s">
        <v>317</v>
      </c>
      <c r="B17" s="3" t="s">
        <v>228</v>
      </c>
      <c r="C17" s="4">
        <v>39.69</v>
      </c>
      <c r="D17" s="4">
        <v>40.972500000000004</v>
      </c>
      <c r="E17" s="4">
        <v>50.546000000000006</v>
      </c>
      <c r="F17" s="4">
        <v>43.736166666666669</v>
      </c>
      <c r="G17" s="13" t="s">
        <v>54</v>
      </c>
      <c r="H17" s="7">
        <v>0.38256523907581402</v>
      </c>
      <c r="I17" s="6" t="s">
        <v>18</v>
      </c>
      <c r="J17" s="6" t="s">
        <v>18</v>
      </c>
      <c r="K17" s="6" t="s">
        <v>18</v>
      </c>
      <c r="L17" s="13" t="s">
        <v>284</v>
      </c>
    </row>
    <row r="18" spans="1:12" x14ac:dyDescent="0.25">
      <c r="A18" s="3" t="s">
        <v>217</v>
      </c>
      <c r="B18" s="3" t="s">
        <v>226</v>
      </c>
      <c r="C18" s="4">
        <v>44.277999999999999</v>
      </c>
      <c r="D18" s="4">
        <v>45.114999999999995</v>
      </c>
      <c r="E18" s="4">
        <v>38.166000000000004</v>
      </c>
      <c r="F18" s="4">
        <v>42.519666666666666</v>
      </c>
      <c r="G18" s="6" t="s">
        <v>18</v>
      </c>
      <c r="H18" s="6" t="s">
        <v>18</v>
      </c>
      <c r="I18" s="6" t="s">
        <v>18</v>
      </c>
      <c r="J18" s="6" t="s">
        <v>18</v>
      </c>
      <c r="K18" s="6" t="s">
        <v>18</v>
      </c>
      <c r="L18" s="13" t="s">
        <v>284</v>
      </c>
    </row>
    <row r="19" spans="1:12" x14ac:dyDescent="0.25">
      <c r="A19" s="3" t="s">
        <v>221</v>
      </c>
      <c r="B19" s="3" t="s">
        <v>229</v>
      </c>
      <c r="C19" s="4">
        <v>37.793999999999997</v>
      </c>
      <c r="D19" s="4">
        <v>36.784999999999997</v>
      </c>
      <c r="E19" s="4">
        <v>49.012</v>
      </c>
      <c r="F19" s="4">
        <v>41.196999999999996</v>
      </c>
      <c r="G19" s="13" t="s">
        <v>54</v>
      </c>
      <c r="H19" s="7">
        <v>0.40763300513989997</v>
      </c>
      <c r="I19" s="7">
        <v>0.37633248177074902</v>
      </c>
      <c r="J19" s="6" t="s">
        <v>18</v>
      </c>
      <c r="K19" s="6" t="s">
        <v>18</v>
      </c>
      <c r="L19" s="13" t="s">
        <v>289</v>
      </c>
    </row>
    <row r="20" spans="1:12" x14ac:dyDescent="0.25">
      <c r="A20" s="5" t="s">
        <v>318</v>
      </c>
      <c r="B20" s="5" t="s">
        <v>230</v>
      </c>
      <c r="C20" s="16">
        <v>37.025999999999996</v>
      </c>
      <c r="D20" s="16">
        <v>35.42</v>
      </c>
      <c r="E20" s="16">
        <v>36.962000000000003</v>
      </c>
      <c r="F20" s="16">
        <v>36.469333333333331</v>
      </c>
      <c r="G20" s="9" t="s">
        <v>18</v>
      </c>
      <c r="H20" s="6" t="s">
        <v>18</v>
      </c>
      <c r="I20" s="6" t="s">
        <v>18</v>
      </c>
      <c r="J20" s="6" t="s">
        <v>18</v>
      </c>
      <c r="K20" s="6" t="s">
        <v>18</v>
      </c>
      <c r="L20" s="13" t="s">
        <v>291</v>
      </c>
    </row>
    <row r="21" spans="1:12" x14ac:dyDescent="0.25">
      <c r="A21" s="5" t="s">
        <v>319</v>
      </c>
      <c r="B21" s="5" t="s">
        <v>297</v>
      </c>
      <c r="C21" s="16">
        <v>33.097999999999999</v>
      </c>
      <c r="D21" s="16">
        <v>31.467500000000001</v>
      </c>
      <c r="E21" s="16">
        <v>32.423999999999999</v>
      </c>
      <c r="F21" s="16">
        <f>AVERAGE(C21,D21,E21)</f>
        <v>32.329833333333333</v>
      </c>
      <c r="G21" s="17"/>
      <c r="H21" s="6" t="s">
        <v>18</v>
      </c>
      <c r="I21" s="6" t="s">
        <v>18</v>
      </c>
      <c r="J21" s="6" t="s">
        <v>18</v>
      </c>
      <c r="K21" s="6" t="s">
        <v>18</v>
      </c>
      <c r="L21" s="13" t="s">
        <v>298</v>
      </c>
    </row>
    <row r="22" spans="1:12" x14ac:dyDescent="0.25">
      <c r="A22" s="5" t="s">
        <v>231</v>
      </c>
      <c r="B22" s="5" t="s">
        <v>232</v>
      </c>
      <c r="C22" s="16">
        <v>27.812000000000001</v>
      </c>
      <c r="D22" s="16">
        <v>25.050000000000004</v>
      </c>
      <c r="E22" s="16">
        <v>34.335999999999999</v>
      </c>
      <c r="F22" s="16">
        <v>29.066000000000003</v>
      </c>
      <c r="G22" s="17" t="s">
        <v>54</v>
      </c>
      <c r="H22" s="7">
        <v>0.34186924405795799</v>
      </c>
      <c r="I22" s="7">
        <v>0.408442297588619</v>
      </c>
      <c r="J22" s="6" t="s">
        <v>18</v>
      </c>
      <c r="K22" s="6" t="s">
        <v>18</v>
      </c>
      <c r="L22" s="13" t="s">
        <v>293</v>
      </c>
    </row>
    <row r="23" spans="1:12" x14ac:dyDescent="0.25">
      <c r="A23" s="3" t="s">
        <v>333</v>
      </c>
      <c r="B23" s="3" t="s">
        <v>234</v>
      </c>
      <c r="C23" s="4">
        <v>24.116000000000003</v>
      </c>
      <c r="D23" s="4">
        <v>21.594999999999999</v>
      </c>
      <c r="E23" s="4">
        <v>30.875999999999998</v>
      </c>
      <c r="F23" s="4">
        <v>25.528999999999996</v>
      </c>
      <c r="G23" s="13" t="s">
        <v>54</v>
      </c>
      <c r="H23" s="7">
        <v>0.402476901729451</v>
      </c>
      <c r="I23" s="7">
        <v>0.49408099957854601</v>
      </c>
      <c r="J23" s="6" t="s">
        <v>18</v>
      </c>
      <c r="K23" s="6" t="s">
        <v>18</v>
      </c>
      <c r="L23" s="13" t="s">
        <v>284</v>
      </c>
    </row>
    <row r="24" spans="1:12" x14ac:dyDescent="0.25">
      <c r="A24" s="3" t="s">
        <v>235</v>
      </c>
      <c r="B24" s="3" t="s">
        <v>236</v>
      </c>
      <c r="C24" s="4">
        <v>22.776</v>
      </c>
      <c r="D24" s="4">
        <v>21.04</v>
      </c>
      <c r="E24" s="4">
        <v>24.244000000000003</v>
      </c>
      <c r="F24" s="4">
        <v>22.686666666666667</v>
      </c>
      <c r="G24" s="6" t="s">
        <v>18</v>
      </c>
      <c r="H24" s="6" t="s">
        <v>18</v>
      </c>
      <c r="I24" s="6" t="s">
        <v>18</v>
      </c>
      <c r="J24" s="6" t="s">
        <v>18</v>
      </c>
      <c r="K24" s="6" t="s">
        <v>18</v>
      </c>
      <c r="L24" s="13" t="s">
        <v>294</v>
      </c>
    </row>
    <row r="25" spans="1:12" x14ac:dyDescent="0.25">
      <c r="A25" s="3" t="s">
        <v>320</v>
      </c>
      <c r="B25" s="3" t="s">
        <v>239</v>
      </c>
      <c r="C25" s="4">
        <v>19.238</v>
      </c>
      <c r="D25" s="4">
        <v>21.194999999999997</v>
      </c>
      <c r="E25" s="4">
        <v>24.466000000000001</v>
      </c>
      <c r="F25" s="4">
        <v>21.632999999999999</v>
      </c>
      <c r="G25" s="13" t="s">
        <v>54</v>
      </c>
      <c r="H25" s="7">
        <v>0.35644051222217499</v>
      </c>
      <c r="I25" s="6" t="s">
        <v>18</v>
      </c>
      <c r="J25" s="6" t="s">
        <v>18</v>
      </c>
      <c r="K25" s="6" t="s">
        <v>18</v>
      </c>
      <c r="L25" s="13" t="s">
        <v>296</v>
      </c>
    </row>
    <row r="26" spans="1:12" x14ac:dyDescent="0.25">
      <c r="A26" s="5" t="s">
        <v>242</v>
      </c>
      <c r="B26" s="12" t="s">
        <v>349</v>
      </c>
      <c r="C26" s="16">
        <v>17.898000000000003</v>
      </c>
      <c r="D26" s="16">
        <v>17.0625</v>
      </c>
      <c r="E26" s="16">
        <v>23.779999999999998</v>
      </c>
      <c r="F26" s="16">
        <f>AVERAGE(C26:E26)</f>
        <v>19.580166666666667</v>
      </c>
      <c r="G26" s="17" t="s">
        <v>54</v>
      </c>
      <c r="H26" s="7">
        <v>0.457199654202948</v>
      </c>
      <c r="I26" s="7">
        <v>0.47541930715879599</v>
      </c>
      <c r="J26" s="6" t="s">
        <v>18</v>
      </c>
      <c r="K26" s="6" t="s">
        <v>18</v>
      </c>
      <c r="L26" s="13" t="s">
        <v>292</v>
      </c>
    </row>
    <row r="27" spans="1:12" x14ac:dyDescent="0.25">
      <c r="A27" s="3" t="s">
        <v>251</v>
      </c>
      <c r="B27" s="3" t="s">
        <v>238</v>
      </c>
      <c r="C27" s="4">
        <v>20.740000000000002</v>
      </c>
      <c r="D27" s="4">
        <v>18.077500000000001</v>
      </c>
      <c r="E27" s="4">
        <v>16.633999999999997</v>
      </c>
      <c r="F27" s="4">
        <v>18.483833333333333</v>
      </c>
      <c r="G27" s="13" t="s">
        <v>55</v>
      </c>
      <c r="H27" s="6" t="s">
        <v>18</v>
      </c>
      <c r="I27" s="6" t="s">
        <v>18</v>
      </c>
      <c r="J27" s="7">
        <v>0.25396609220264599</v>
      </c>
      <c r="K27" s="6" t="s">
        <v>18</v>
      </c>
      <c r="L27" s="13" t="s">
        <v>295</v>
      </c>
    </row>
    <row r="28" spans="1:12" x14ac:dyDescent="0.25">
      <c r="A28" s="3" t="s">
        <v>321</v>
      </c>
      <c r="B28" s="3" t="s">
        <v>240</v>
      </c>
      <c r="C28" s="4">
        <v>15.204000000000002</v>
      </c>
      <c r="D28" s="4">
        <v>16.475000000000001</v>
      </c>
      <c r="E28" s="4">
        <v>21.919999999999998</v>
      </c>
      <c r="F28" s="4">
        <v>17.866333333333333</v>
      </c>
      <c r="G28" s="13" t="s">
        <v>54</v>
      </c>
      <c r="H28" s="7">
        <v>0.54373406164695004</v>
      </c>
      <c r="I28" s="7">
        <v>0.37035766459276998</v>
      </c>
      <c r="J28" s="6" t="s">
        <v>18</v>
      </c>
      <c r="K28" s="6" t="s">
        <v>18</v>
      </c>
      <c r="L28" s="13" t="s">
        <v>299</v>
      </c>
    </row>
    <row r="29" spans="1:12" x14ac:dyDescent="0.25">
      <c r="A29" s="5" t="s">
        <v>323</v>
      </c>
      <c r="B29" s="3" t="s">
        <v>243</v>
      </c>
      <c r="C29" s="4">
        <v>13.352</v>
      </c>
      <c r="D29" s="4">
        <v>15.682499999999999</v>
      </c>
      <c r="E29" s="4">
        <v>18.103999999999999</v>
      </c>
      <c r="F29" s="4">
        <f>AVERAGE(C29:E29)</f>
        <v>15.712833333333334</v>
      </c>
      <c r="G29" s="13" t="s">
        <v>54</v>
      </c>
      <c r="H29" s="7">
        <v>0.452373548049056</v>
      </c>
      <c r="I29" s="6" t="s">
        <v>18</v>
      </c>
      <c r="J29" s="6" t="s">
        <v>18</v>
      </c>
      <c r="K29" s="6" t="s">
        <v>18</v>
      </c>
      <c r="L29" s="13" t="s">
        <v>300</v>
      </c>
    </row>
    <row r="30" spans="1:12" x14ac:dyDescent="0.25">
      <c r="A30" s="3" t="s">
        <v>324</v>
      </c>
      <c r="B30" s="3" t="s">
        <v>248</v>
      </c>
      <c r="C30" s="4">
        <v>11.093999999999999</v>
      </c>
      <c r="D30" s="4">
        <v>13.0875</v>
      </c>
      <c r="E30" s="4">
        <v>15.553999999999998</v>
      </c>
      <c r="F30" s="4">
        <v>13.245166666666668</v>
      </c>
      <c r="G30" s="13" t="s">
        <v>54</v>
      </c>
      <c r="H30" s="7">
        <v>0.506771076515668</v>
      </c>
      <c r="I30" s="6" t="s">
        <v>18</v>
      </c>
      <c r="J30" s="6" t="s">
        <v>18</v>
      </c>
      <c r="K30" s="6" t="s">
        <v>18</v>
      </c>
      <c r="L30" s="13" t="s">
        <v>301</v>
      </c>
    </row>
    <row r="31" spans="1:12" x14ac:dyDescent="0.25">
      <c r="A31" s="3" t="s">
        <v>322</v>
      </c>
      <c r="B31" s="3" t="s">
        <v>241</v>
      </c>
      <c r="C31" s="4">
        <v>13.925999999999998</v>
      </c>
      <c r="D31" s="4">
        <v>12.572500000000002</v>
      </c>
      <c r="E31" s="4">
        <v>12.19</v>
      </c>
      <c r="F31" s="4">
        <v>12.896166666666666</v>
      </c>
      <c r="G31" s="6" t="s">
        <v>18</v>
      </c>
      <c r="H31" s="6" t="s">
        <v>18</v>
      </c>
      <c r="I31" s="6" t="s">
        <v>18</v>
      </c>
      <c r="J31" s="6" t="s">
        <v>18</v>
      </c>
      <c r="K31" s="6" t="s">
        <v>18</v>
      </c>
      <c r="L31" s="13" t="s">
        <v>293</v>
      </c>
    </row>
    <row r="32" spans="1:12" x14ac:dyDescent="0.25">
      <c r="A32" s="3" t="s">
        <v>246</v>
      </c>
      <c r="B32" s="3" t="s">
        <v>247</v>
      </c>
      <c r="C32" s="4">
        <v>12.7</v>
      </c>
      <c r="D32" s="4">
        <v>12.23</v>
      </c>
      <c r="E32" s="4">
        <v>11.7</v>
      </c>
      <c r="F32" s="4">
        <v>12.209999999999999</v>
      </c>
      <c r="G32" s="6" t="s">
        <v>18</v>
      </c>
      <c r="H32" s="6" t="s">
        <v>18</v>
      </c>
      <c r="I32" s="6" t="s">
        <v>18</v>
      </c>
      <c r="J32" s="6" t="s">
        <v>18</v>
      </c>
      <c r="K32" s="6" t="s">
        <v>18</v>
      </c>
      <c r="L32" s="13" t="s">
        <v>293</v>
      </c>
    </row>
    <row r="33" spans="1:12" x14ac:dyDescent="0.25">
      <c r="A33" s="3" t="s">
        <v>249</v>
      </c>
      <c r="B33" s="3" t="s">
        <v>250</v>
      </c>
      <c r="C33" s="4">
        <v>10.88</v>
      </c>
      <c r="D33" s="4">
        <v>10.315</v>
      </c>
      <c r="E33" s="4">
        <v>12.702</v>
      </c>
      <c r="F33" s="4">
        <v>11.298999999999999</v>
      </c>
      <c r="G33" s="6" t="s">
        <v>18</v>
      </c>
      <c r="H33" s="6" t="s">
        <v>18</v>
      </c>
      <c r="I33" s="6" t="s">
        <v>18</v>
      </c>
      <c r="J33" s="6" t="s">
        <v>18</v>
      </c>
      <c r="K33" s="6" t="s">
        <v>18</v>
      </c>
      <c r="L33" s="13" t="s">
        <v>284</v>
      </c>
    </row>
    <row r="34" spans="1:12" x14ac:dyDescent="0.25">
      <c r="A34" s="3" t="s">
        <v>244</v>
      </c>
      <c r="B34" s="3" t="s">
        <v>245</v>
      </c>
      <c r="C34" s="4">
        <v>12.719999999999999</v>
      </c>
      <c r="D34" s="4">
        <v>9.370000000000001</v>
      </c>
      <c r="E34" s="4">
        <v>11.715999999999999</v>
      </c>
      <c r="F34" s="4">
        <v>11.2686666666667</v>
      </c>
      <c r="G34" s="6" t="s">
        <v>18</v>
      </c>
      <c r="H34" s="6" t="s">
        <v>18</v>
      </c>
      <c r="I34" s="6" t="s">
        <v>18</v>
      </c>
      <c r="J34" s="6" t="s">
        <v>18</v>
      </c>
      <c r="K34" s="6" t="s">
        <v>18</v>
      </c>
      <c r="L34" s="13" t="s">
        <v>296</v>
      </c>
    </row>
    <row r="35" spans="1:12" x14ac:dyDescent="0.25">
      <c r="A35" s="3" t="s">
        <v>325</v>
      </c>
      <c r="B35" s="3" t="s">
        <v>252</v>
      </c>
      <c r="C35" s="4">
        <v>8.3839999999999986</v>
      </c>
      <c r="D35" s="4">
        <v>8.52</v>
      </c>
      <c r="E35" s="4">
        <v>9.3559999999999999</v>
      </c>
      <c r="F35" s="4">
        <v>8.7533333333333321</v>
      </c>
      <c r="G35" s="6" t="s">
        <v>18</v>
      </c>
      <c r="H35" s="6" t="s">
        <v>18</v>
      </c>
      <c r="I35" s="6" t="s">
        <v>18</v>
      </c>
      <c r="J35" s="6" t="s">
        <v>18</v>
      </c>
      <c r="K35" s="6" t="s">
        <v>18</v>
      </c>
      <c r="L35" s="13" t="s">
        <v>302</v>
      </c>
    </row>
    <row r="36" spans="1:12" x14ac:dyDescent="0.25">
      <c r="A36" s="3" t="s">
        <v>227</v>
      </c>
      <c r="B36" s="3" t="s">
        <v>253</v>
      </c>
      <c r="C36" s="4">
        <v>7.831999999999999</v>
      </c>
      <c r="D36" s="4">
        <v>6.7449999999999992</v>
      </c>
      <c r="E36" s="4">
        <v>5.2219999999999995</v>
      </c>
      <c r="F36" s="4">
        <v>6.5996666666666668</v>
      </c>
      <c r="G36" s="6" t="s">
        <v>18</v>
      </c>
      <c r="H36" s="6" t="s">
        <v>18</v>
      </c>
      <c r="I36" s="6" t="s">
        <v>18</v>
      </c>
      <c r="J36" s="6" t="s">
        <v>18</v>
      </c>
      <c r="K36" s="6" t="s">
        <v>18</v>
      </c>
      <c r="L36" s="13" t="s">
        <v>303</v>
      </c>
    </row>
    <row r="37" spans="1:12" x14ac:dyDescent="0.25">
      <c r="A37" s="3" t="s">
        <v>326</v>
      </c>
      <c r="B37" s="3" t="s">
        <v>255</v>
      </c>
      <c r="C37" s="4">
        <v>6.4979999999999993</v>
      </c>
      <c r="D37" s="4">
        <v>6.3775000000000004</v>
      </c>
      <c r="E37" s="4">
        <v>5.7560000000000002</v>
      </c>
      <c r="F37" s="4">
        <v>6.2104999999999997</v>
      </c>
      <c r="G37" s="6" t="s">
        <v>18</v>
      </c>
      <c r="H37" s="6" t="s">
        <v>18</v>
      </c>
      <c r="I37" s="6" t="s">
        <v>18</v>
      </c>
      <c r="J37" s="6" t="s">
        <v>18</v>
      </c>
      <c r="K37" s="6" t="s">
        <v>18</v>
      </c>
      <c r="L37" s="13" t="s">
        <v>285</v>
      </c>
    </row>
    <row r="38" spans="1:12" x14ac:dyDescent="0.25">
      <c r="A38" s="3" t="s">
        <v>256</v>
      </c>
      <c r="B38" s="3" t="s">
        <v>257</v>
      </c>
      <c r="C38" s="4">
        <v>5.2939999999999996</v>
      </c>
      <c r="D38" s="4">
        <v>4.9974999999999996</v>
      </c>
      <c r="E38" s="4">
        <v>7.4279999999999999</v>
      </c>
      <c r="F38" s="4">
        <v>5.9065000000000003</v>
      </c>
      <c r="G38" s="13" t="s">
        <v>54</v>
      </c>
      <c r="H38" s="7">
        <v>0.49036383643643899</v>
      </c>
      <c r="I38" s="7">
        <v>0.46207306266290599</v>
      </c>
      <c r="J38" s="6" t="s">
        <v>18</v>
      </c>
      <c r="K38" s="6" t="s">
        <v>18</v>
      </c>
      <c r="L38" s="13" t="s">
        <v>293</v>
      </c>
    </row>
    <row r="39" spans="1:12" x14ac:dyDescent="0.25">
      <c r="A39" s="3"/>
      <c r="B39" s="3"/>
      <c r="C39" s="4"/>
      <c r="D39" s="4"/>
      <c r="E39" s="4"/>
      <c r="F39" s="4"/>
      <c r="G39" s="6"/>
      <c r="H39" s="6"/>
      <c r="I39" s="6"/>
      <c r="J39" s="6"/>
      <c r="K39" s="6"/>
    </row>
    <row r="40" spans="1:12" x14ac:dyDescent="0.25">
      <c r="A40" s="1" t="s">
        <v>304</v>
      </c>
      <c r="B40" s="3"/>
      <c r="C40" s="8">
        <f>AVERAGE(C2:C38)</f>
        <v>85.507135135135073</v>
      </c>
      <c r="D40" s="8">
        <f>AVERAGE(D2:D38)</f>
        <v>83.163513513513493</v>
      </c>
      <c r="E40" s="8">
        <f>AVERAGE(E2:E38)</f>
        <v>77.620162162162202</v>
      </c>
      <c r="F40" s="8">
        <f>AVERAGE(F2:F38)</f>
        <v>82.096936936936942</v>
      </c>
      <c r="G40" s="6"/>
      <c r="H40" s="6"/>
      <c r="I40" s="6"/>
      <c r="J40" s="6"/>
      <c r="K40" s="6"/>
    </row>
    <row r="41" spans="1:12" x14ac:dyDescent="0.25">
      <c r="A41" s="1" t="s">
        <v>305</v>
      </c>
      <c r="B41" s="3"/>
      <c r="C41" s="8">
        <f>MEDIAN(C2:C38)</f>
        <v>37.025999999999996</v>
      </c>
      <c r="D41" s="8">
        <f>MEDIAN(D2:D38)</f>
        <v>35.42</v>
      </c>
      <c r="E41" s="8">
        <f>MEDIAN(E2:E38)</f>
        <v>36.962000000000003</v>
      </c>
      <c r="F41" s="8">
        <f>MEDIAN(F2:F38)</f>
        <v>36.469333333333331</v>
      </c>
      <c r="G41" s="6"/>
      <c r="H41" s="6"/>
      <c r="I41" s="6"/>
      <c r="J41" s="6"/>
      <c r="K41" s="6"/>
    </row>
    <row r="43" spans="1:12" x14ac:dyDescent="0.25">
      <c r="A43" s="19" t="s">
        <v>350</v>
      </c>
    </row>
    <row r="45" spans="1:12" x14ac:dyDescent="0.25">
      <c r="A45" s="15" t="s">
        <v>356</v>
      </c>
    </row>
  </sheetData>
  <sortState xmlns:xlrd2="http://schemas.microsoft.com/office/spreadsheetml/2017/richdata2" ref="A2:L38">
    <sortCondition descending="1" ref="F2:F38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.ABC</vt:lpstr>
      <vt:lpstr>B.AMT</vt:lpstr>
      <vt:lpstr>C.CD36-SNMP</vt:lpstr>
      <vt:lpstr>D.CSP</vt:lpstr>
      <vt:lpstr>E.GR</vt:lpstr>
      <vt:lpstr>F.IR</vt:lpstr>
      <vt:lpstr>G.ML-NPC2</vt:lpstr>
      <vt:lpstr>H.OBP</vt:lpstr>
      <vt:lpstr>I.OR</vt:lpstr>
      <vt:lpstr>J.PPK</vt:lpstr>
      <vt:lpstr>K.TR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1T12:56:18Z</dcterms:modified>
</cp:coreProperties>
</file>